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iwayz\Dropbox\5_articles\Poymorphisme_RNAseq_DNAseq\submission\review20210420\"/>
    </mc:Choice>
  </mc:AlternateContent>
  <xr:revisionPtr revIDLastSave="0" documentId="13_ncr:1_{B488F6E5-B078-4F26-BF77-1E0E5A3CC707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Exons Only" sheetId="2" r:id="rId1"/>
    <sheet name="Exons + Intron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38" i="2" l="1"/>
  <c r="Y38" i="2"/>
  <c r="S38" i="2"/>
  <c r="S48" i="2" s="1"/>
  <c r="T38" i="2"/>
  <c r="N38" i="2"/>
  <c r="O38" i="2"/>
  <c r="I38" i="2"/>
  <c r="J38" i="2"/>
  <c r="X22" i="2"/>
  <c r="X32" i="2" s="1"/>
  <c r="Y22" i="2"/>
  <c r="S22" i="2"/>
  <c r="T22" i="2"/>
  <c r="N22" i="2"/>
  <c r="O22" i="2"/>
  <c r="I22" i="2"/>
  <c r="I31" i="2" s="1"/>
  <c r="J22" i="2"/>
  <c r="X6" i="2"/>
  <c r="Y6" i="2"/>
  <c r="S6" i="2"/>
  <c r="T6" i="2"/>
  <c r="N6" i="2"/>
  <c r="O6" i="2"/>
  <c r="I6" i="2"/>
  <c r="J6" i="2"/>
  <c r="Y16" i="2"/>
  <c r="X16" i="2"/>
  <c r="W16" i="2"/>
  <c r="V16" i="2"/>
  <c r="T16" i="2"/>
  <c r="S16" i="2"/>
  <c r="R16" i="2"/>
  <c r="Q16" i="2"/>
  <c r="O16" i="2"/>
  <c r="N16" i="2"/>
  <c r="M16" i="2"/>
  <c r="L16" i="2"/>
  <c r="J16" i="2"/>
  <c r="I16" i="2"/>
  <c r="H16" i="2"/>
  <c r="G16" i="2"/>
  <c r="E16" i="2"/>
  <c r="Y15" i="2"/>
  <c r="X15" i="2"/>
  <c r="W15" i="2"/>
  <c r="V15" i="2"/>
  <c r="T15" i="2"/>
  <c r="S15" i="2"/>
  <c r="R15" i="2"/>
  <c r="Q15" i="2"/>
  <c r="O15" i="2"/>
  <c r="N15" i="2"/>
  <c r="M15" i="2"/>
  <c r="L15" i="2"/>
  <c r="J15" i="2"/>
  <c r="I15" i="2"/>
  <c r="H15" i="2"/>
  <c r="G15" i="2"/>
  <c r="E15" i="2"/>
  <c r="Y32" i="2"/>
  <c r="W32" i="2"/>
  <c r="V32" i="2"/>
  <c r="T32" i="2"/>
  <c r="S32" i="2"/>
  <c r="R32" i="2"/>
  <c r="Q32" i="2"/>
  <c r="O32" i="2"/>
  <c r="N32" i="2"/>
  <c r="M32" i="2"/>
  <c r="L32" i="2"/>
  <c r="J32" i="2"/>
  <c r="H32" i="2"/>
  <c r="G32" i="2"/>
  <c r="E32" i="2"/>
  <c r="Y31" i="2"/>
  <c r="X31" i="2"/>
  <c r="W31" i="2"/>
  <c r="V31" i="2"/>
  <c r="T31" i="2"/>
  <c r="S31" i="2"/>
  <c r="R31" i="2"/>
  <c r="Q31" i="2"/>
  <c r="O31" i="2"/>
  <c r="N31" i="2"/>
  <c r="M31" i="2"/>
  <c r="L31" i="2"/>
  <c r="J31" i="2"/>
  <c r="H31" i="2"/>
  <c r="G31" i="2"/>
  <c r="E31" i="2"/>
  <c r="Y48" i="2"/>
  <c r="X48" i="2"/>
  <c r="W48" i="2"/>
  <c r="V48" i="2"/>
  <c r="T48" i="2"/>
  <c r="R48" i="2"/>
  <c r="Q48" i="2"/>
  <c r="O48" i="2"/>
  <c r="N48" i="2"/>
  <c r="M48" i="2"/>
  <c r="L48" i="2"/>
  <c r="J48" i="2"/>
  <c r="I48" i="2"/>
  <c r="H48" i="2"/>
  <c r="G48" i="2"/>
  <c r="E48" i="2"/>
  <c r="Y47" i="2"/>
  <c r="X47" i="2"/>
  <c r="W47" i="2"/>
  <c r="V47" i="2"/>
  <c r="T47" i="2"/>
  <c r="S47" i="2"/>
  <c r="R47" i="2"/>
  <c r="Q47" i="2"/>
  <c r="O47" i="2"/>
  <c r="N47" i="2"/>
  <c r="M47" i="2"/>
  <c r="L47" i="2"/>
  <c r="J47" i="2"/>
  <c r="I47" i="2"/>
  <c r="H47" i="2"/>
  <c r="G47" i="2"/>
  <c r="E47" i="2"/>
  <c r="Y64" i="2"/>
  <c r="X64" i="2"/>
  <c r="W64" i="2"/>
  <c r="V64" i="2"/>
  <c r="Y63" i="2"/>
  <c r="X63" i="2"/>
  <c r="W63" i="2"/>
  <c r="V63" i="2"/>
  <c r="T64" i="2"/>
  <c r="S64" i="2"/>
  <c r="R64" i="2"/>
  <c r="Q64" i="2"/>
  <c r="T63" i="2"/>
  <c r="S63" i="2"/>
  <c r="R63" i="2"/>
  <c r="Q63" i="2"/>
  <c r="O64" i="2"/>
  <c r="N64" i="2"/>
  <c r="M64" i="2"/>
  <c r="L64" i="2"/>
  <c r="O63" i="2"/>
  <c r="N63" i="2"/>
  <c r="M63" i="2"/>
  <c r="L63" i="2"/>
  <c r="E64" i="2"/>
  <c r="E63" i="2"/>
  <c r="X54" i="2"/>
  <c r="Y54" i="2"/>
  <c r="S54" i="2"/>
  <c r="T54" i="2"/>
  <c r="N54" i="2"/>
  <c r="O54" i="2"/>
  <c r="H63" i="2"/>
  <c r="I63" i="2"/>
  <c r="J63" i="2"/>
  <c r="H64" i="2"/>
  <c r="I64" i="2"/>
  <c r="J64" i="2"/>
  <c r="I54" i="2"/>
  <c r="J54" i="2"/>
  <c r="G64" i="2"/>
  <c r="G63" i="2"/>
  <c r="X38" i="1"/>
  <c r="Y38" i="1"/>
  <c r="X39" i="1"/>
  <c r="Y39" i="1"/>
  <c r="S38" i="1"/>
  <c r="T38" i="1"/>
  <c r="S39" i="1"/>
  <c r="T39" i="1"/>
  <c r="N38" i="1"/>
  <c r="O38" i="1"/>
  <c r="N39" i="1"/>
  <c r="O39" i="1"/>
  <c r="O43" i="1"/>
  <c r="T48" i="1"/>
  <c r="I38" i="1"/>
  <c r="J38" i="1"/>
  <c r="J48" i="1" s="1"/>
  <c r="I54" i="1"/>
  <c r="J54" i="1"/>
  <c r="J63" i="1" s="1"/>
  <c r="I55" i="1"/>
  <c r="J55" i="1"/>
  <c r="I56" i="1"/>
  <c r="J56" i="1"/>
  <c r="N54" i="1"/>
  <c r="O54" i="1"/>
  <c r="O63" i="1" s="1"/>
  <c r="N55" i="1"/>
  <c r="O55" i="1"/>
  <c r="N56" i="1"/>
  <c r="N64" i="1" s="1"/>
  <c r="O56" i="1"/>
  <c r="S54" i="1"/>
  <c r="T54" i="1"/>
  <c r="T64" i="1" s="1"/>
  <c r="S55" i="1"/>
  <c r="T55" i="1"/>
  <c r="X54" i="1"/>
  <c r="Y54" i="1"/>
  <c r="Y64" i="1" s="1"/>
  <c r="X55" i="1"/>
  <c r="Y55" i="1"/>
  <c r="I6" i="1"/>
  <c r="J6" i="1"/>
  <c r="J15" i="1" s="1"/>
  <c r="I7" i="1"/>
  <c r="J7" i="1"/>
  <c r="I8" i="1"/>
  <c r="J8" i="1"/>
  <c r="N6" i="1"/>
  <c r="O6" i="1"/>
  <c r="O15" i="1" s="1"/>
  <c r="N7" i="1"/>
  <c r="O7" i="1"/>
  <c r="N8" i="1"/>
  <c r="O8" i="1"/>
  <c r="S6" i="1"/>
  <c r="T6" i="1"/>
  <c r="T16" i="1" s="1"/>
  <c r="S7" i="1"/>
  <c r="T7" i="1"/>
  <c r="S8" i="1"/>
  <c r="T8" i="1"/>
  <c r="X6" i="1"/>
  <c r="Y6" i="1"/>
  <c r="Y16" i="1" s="1"/>
  <c r="X7" i="1"/>
  <c r="Y7" i="1"/>
  <c r="X8" i="1"/>
  <c r="Y8" i="1"/>
  <c r="X22" i="1"/>
  <c r="X31" i="1" s="1"/>
  <c r="Y22" i="1"/>
  <c r="Y32" i="1" s="1"/>
  <c r="X23" i="1"/>
  <c r="Y23" i="1"/>
  <c r="X24" i="1"/>
  <c r="Y24" i="1"/>
  <c r="X25" i="1"/>
  <c r="Y25" i="1"/>
  <c r="S22" i="1"/>
  <c r="T22" i="1"/>
  <c r="T32" i="1" s="1"/>
  <c r="S23" i="1"/>
  <c r="T23" i="1"/>
  <c r="S24" i="1"/>
  <c r="T24" i="1"/>
  <c r="S25" i="1"/>
  <c r="S31" i="1" s="1"/>
  <c r="T25" i="1"/>
  <c r="N22" i="1"/>
  <c r="O22" i="1"/>
  <c r="O31" i="1" s="1"/>
  <c r="N23" i="1"/>
  <c r="O23" i="1"/>
  <c r="N24" i="1"/>
  <c r="O24" i="1"/>
  <c r="J22" i="1"/>
  <c r="J31" i="1" s="1"/>
  <c r="I22" i="1"/>
  <c r="I31" i="1" s="1"/>
  <c r="X16" i="1"/>
  <c r="W16" i="1"/>
  <c r="V16" i="1"/>
  <c r="S16" i="1"/>
  <c r="R16" i="1"/>
  <c r="Q16" i="1"/>
  <c r="N16" i="1"/>
  <c r="M16" i="1"/>
  <c r="L16" i="1"/>
  <c r="J16" i="1"/>
  <c r="I16" i="1"/>
  <c r="H16" i="1"/>
  <c r="G16" i="1"/>
  <c r="E16" i="1"/>
  <c r="X15" i="1"/>
  <c r="W15" i="1"/>
  <c r="V15" i="1"/>
  <c r="S15" i="1"/>
  <c r="R15" i="1"/>
  <c r="Q15" i="1"/>
  <c r="N15" i="1"/>
  <c r="M15" i="1"/>
  <c r="L15" i="1"/>
  <c r="I15" i="1"/>
  <c r="H15" i="1"/>
  <c r="G15" i="1"/>
  <c r="E15" i="1"/>
  <c r="X32" i="1"/>
  <c r="W32" i="1"/>
  <c r="V32" i="1"/>
  <c r="S32" i="1"/>
  <c r="R32" i="1"/>
  <c r="Q32" i="1"/>
  <c r="N32" i="1"/>
  <c r="M32" i="1"/>
  <c r="L32" i="1"/>
  <c r="I32" i="1"/>
  <c r="H32" i="1"/>
  <c r="G32" i="1"/>
  <c r="E32" i="1"/>
  <c r="Y31" i="1"/>
  <c r="W31" i="1"/>
  <c r="V31" i="1"/>
  <c r="R31" i="1"/>
  <c r="Q31" i="1"/>
  <c r="N31" i="1"/>
  <c r="M31" i="1"/>
  <c r="L31" i="1"/>
  <c r="H31" i="1"/>
  <c r="G31" i="1"/>
  <c r="E31" i="1"/>
  <c r="Y48" i="1"/>
  <c r="X48" i="1"/>
  <c r="W48" i="1"/>
  <c r="V48" i="1"/>
  <c r="S48" i="1"/>
  <c r="R48" i="1"/>
  <c r="Q48" i="1"/>
  <c r="O48" i="1"/>
  <c r="N48" i="1"/>
  <c r="M48" i="1"/>
  <c r="L48" i="1"/>
  <c r="I48" i="1"/>
  <c r="H48" i="1"/>
  <c r="G48" i="1"/>
  <c r="E48" i="1"/>
  <c r="Y47" i="1"/>
  <c r="X47" i="1"/>
  <c r="W47" i="1"/>
  <c r="V47" i="1"/>
  <c r="S47" i="1"/>
  <c r="R47" i="1"/>
  <c r="Q47" i="1"/>
  <c r="O47" i="1"/>
  <c r="N47" i="1"/>
  <c r="M47" i="1"/>
  <c r="L47" i="1"/>
  <c r="J47" i="1"/>
  <c r="I47" i="1"/>
  <c r="H47" i="1"/>
  <c r="G47" i="1"/>
  <c r="E47" i="1"/>
  <c r="E64" i="1"/>
  <c r="E63" i="1"/>
  <c r="V63" i="1"/>
  <c r="X64" i="1"/>
  <c r="W64" i="1"/>
  <c r="V64" i="1"/>
  <c r="X63" i="1"/>
  <c r="W63" i="1"/>
  <c r="S64" i="1"/>
  <c r="R64" i="1"/>
  <c r="Q64" i="1"/>
  <c r="S63" i="1"/>
  <c r="R63" i="1"/>
  <c r="Q63" i="1"/>
  <c r="M64" i="1"/>
  <c r="L64" i="1"/>
  <c r="N63" i="1"/>
  <c r="M63" i="1"/>
  <c r="L63" i="1"/>
  <c r="I63" i="1"/>
  <c r="J64" i="1"/>
  <c r="H63" i="1"/>
  <c r="H64" i="1"/>
  <c r="I64" i="1"/>
  <c r="G64" i="1"/>
  <c r="G63" i="1"/>
  <c r="Y62" i="2"/>
  <c r="X62" i="2"/>
  <c r="T62" i="2"/>
  <c r="S62" i="2"/>
  <c r="O62" i="2"/>
  <c r="N62" i="2"/>
  <c r="J62" i="2"/>
  <c r="I62" i="2"/>
  <c r="Y61" i="2"/>
  <c r="X61" i="2"/>
  <c r="T61" i="2"/>
  <c r="S61" i="2"/>
  <c r="O61" i="2"/>
  <c r="N61" i="2"/>
  <c r="J61" i="2"/>
  <c r="I61" i="2"/>
  <c r="Y60" i="2"/>
  <c r="X60" i="2"/>
  <c r="T60" i="2"/>
  <c r="S60" i="2"/>
  <c r="O60" i="2"/>
  <c r="N60" i="2"/>
  <c r="J60" i="2"/>
  <c r="I60" i="2"/>
  <c r="Y59" i="2"/>
  <c r="X59" i="2"/>
  <c r="T59" i="2"/>
  <c r="S59" i="2"/>
  <c r="O59" i="2"/>
  <c r="N59" i="2"/>
  <c r="J59" i="2"/>
  <c r="I59" i="2"/>
  <c r="Y58" i="2"/>
  <c r="X58" i="2"/>
  <c r="T58" i="2"/>
  <c r="S58" i="2"/>
  <c r="O58" i="2"/>
  <c r="N58" i="2"/>
  <c r="J58" i="2"/>
  <c r="I58" i="2"/>
  <c r="Y57" i="2"/>
  <c r="X57" i="2"/>
  <c r="T57" i="2"/>
  <c r="S57" i="2"/>
  <c r="O57" i="2"/>
  <c r="N57" i="2"/>
  <c r="J57" i="2"/>
  <c r="I57" i="2"/>
  <c r="Y56" i="2"/>
  <c r="X56" i="2"/>
  <c r="T56" i="2"/>
  <c r="S56" i="2"/>
  <c r="O56" i="2"/>
  <c r="N56" i="2"/>
  <c r="J56" i="2"/>
  <c r="I56" i="2"/>
  <c r="Y55" i="2"/>
  <c r="X55" i="2"/>
  <c r="T55" i="2"/>
  <c r="S55" i="2"/>
  <c r="O55" i="2"/>
  <c r="N55" i="2"/>
  <c r="J55" i="2"/>
  <c r="I55" i="2"/>
  <c r="Y46" i="2"/>
  <c r="X46" i="2"/>
  <c r="T46" i="2"/>
  <c r="S46" i="2"/>
  <c r="O46" i="2"/>
  <c r="N46" i="2"/>
  <c r="J46" i="2"/>
  <c r="I46" i="2"/>
  <c r="Y45" i="2"/>
  <c r="X45" i="2"/>
  <c r="T45" i="2"/>
  <c r="S45" i="2"/>
  <c r="O45" i="2"/>
  <c r="N45" i="2"/>
  <c r="J45" i="2"/>
  <c r="I45" i="2"/>
  <c r="Y44" i="2"/>
  <c r="X44" i="2"/>
  <c r="T44" i="2"/>
  <c r="S44" i="2"/>
  <c r="O44" i="2"/>
  <c r="N44" i="2"/>
  <c r="J44" i="2"/>
  <c r="I44" i="2"/>
  <c r="Y43" i="2"/>
  <c r="X43" i="2"/>
  <c r="T43" i="2"/>
  <c r="S43" i="2"/>
  <c r="O43" i="2"/>
  <c r="N43" i="2"/>
  <c r="J43" i="2"/>
  <c r="I43" i="2"/>
  <c r="Y42" i="2"/>
  <c r="X42" i="2"/>
  <c r="T42" i="2"/>
  <c r="S42" i="2"/>
  <c r="O42" i="2"/>
  <c r="N42" i="2"/>
  <c r="J42" i="2"/>
  <c r="I42" i="2"/>
  <c r="Y41" i="2"/>
  <c r="X41" i="2"/>
  <c r="T41" i="2"/>
  <c r="S41" i="2"/>
  <c r="O41" i="2"/>
  <c r="N41" i="2"/>
  <c r="J41" i="2"/>
  <c r="I41" i="2"/>
  <c r="Y40" i="2"/>
  <c r="X40" i="2"/>
  <c r="T40" i="2"/>
  <c r="S40" i="2"/>
  <c r="O40" i="2"/>
  <c r="N40" i="2"/>
  <c r="J40" i="2"/>
  <c r="I40" i="2"/>
  <c r="Y39" i="2"/>
  <c r="X39" i="2"/>
  <c r="T39" i="2"/>
  <c r="S39" i="2"/>
  <c r="O39" i="2"/>
  <c r="N39" i="2"/>
  <c r="J39" i="2"/>
  <c r="I39" i="2"/>
  <c r="Y30" i="2"/>
  <c r="X30" i="2"/>
  <c r="T30" i="2"/>
  <c r="S30" i="2"/>
  <c r="O30" i="2"/>
  <c r="N30" i="2"/>
  <c r="J30" i="2"/>
  <c r="I30" i="2"/>
  <c r="Y29" i="2"/>
  <c r="X29" i="2"/>
  <c r="T29" i="2"/>
  <c r="S29" i="2"/>
  <c r="O29" i="2"/>
  <c r="N29" i="2"/>
  <c r="J29" i="2"/>
  <c r="I29" i="2"/>
  <c r="Y28" i="2"/>
  <c r="X28" i="2"/>
  <c r="T28" i="2"/>
  <c r="S28" i="2"/>
  <c r="O28" i="2"/>
  <c r="N28" i="2"/>
  <c r="J28" i="2"/>
  <c r="I28" i="2"/>
  <c r="Y27" i="2"/>
  <c r="X27" i="2"/>
  <c r="T27" i="2"/>
  <c r="S27" i="2"/>
  <c r="O27" i="2"/>
  <c r="N27" i="2"/>
  <c r="J27" i="2"/>
  <c r="I27" i="2"/>
  <c r="Y26" i="2"/>
  <c r="X26" i="2"/>
  <c r="T26" i="2"/>
  <c r="S26" i="2"/>
  <c r="O26" i="2"/>
  <c r="N26" i="2"/>
  <c r="J26" i="2"/>
  <c r="I26" i="2"/>
  <c r="Y25" i="2"/>
  <c r="X25" i="2"/>
  <c r="T25" i="2"/>
  <c r="S25" i="2"/>
  <c r="O25" i="2"/>
  <c r="N25" i="2"/>
  <c r="J25" i="2"/>
  <c r="I25" i="2"/>
  <c r="Y24" i="2"/>
  <c r="X24" i="2"/>
  <c r="T24" i="2"/>
  <c r="S24" i="2"/>
  <c r="O24" i="2"/>
  <c r="N24" i="2"/>
  <c r="J24" i="2"/>
  <c r="I24" i="2"/>
  <c r="Y23" i="2"/>
  <c r="X23" i="2"/>
  <c r="T23" i="2"/>
  <c r="S23" i="2"/>
  <c r="O23" i="2"/>
  <c r="N23" i="2"/>
  <c r="J23" i="2"/>
  <c r="I23" i="2"/>
  <c r="Y14" i="2"/>
  <c r="X14" i="2"/>
  <c r="T14" i="2"/>
  <c r="S14" i="2"/>
  <c r="O14" i="2"/>
  <c r="N14" i="2"/>
  <c r="J14" i="2"/>
  <c r="I14" i="2"/>
  <c r="Y13" i="2"/>
  <c r="X13" i="2"/>
  <c r="T13" i="2"/>
  <c r="S13" i="2"/>
  <c r="O13" i="2"/>
  <c r="N13" i="2"/>
  <c r="J13" i="2"/>
  <c r="I13" i="2"/>
  <c r="Y12" i="2"/>
  <c r="X12" i="2"/>
  <c r="T12" i="2"/>
  <c r="S12" i="2"/>
  <c r="O12" i="2"/>
  <c r="N12" i="2"/>
  <c r="J12" i="2"/>
  <c r="I12" i="2"/>
  <c r="Y11" i="2"/>
  <c r="X11" i="2"/>
  <c r="T11" i="2"/>
  <c r="S11" i="2"/>
  <c r="O11" i="2"/>
  <c r="N11" i="2"/>
  <c r="J11" i="2"/>
  <c r="I11" i="2"/>
  <c r="Y10" i="2"/>
  <c r="X10" i="2"/>
  <c r="T10" i="2"/>
  <c r="S10" i="2"/>
  <c r="O10" i="2"/>
  <c r="N10" i="2"/>
  <c r="J10" i="2"/>
  <c r="I10" i="2"/>
  <c r="Y9" i="2"/>
  <c r="X9" i="2"/>
  <c r="T9" i="2"/>
  <c r="S9" i="2"/>
  <c r="O9" i="2"/>
  <c r="N9" i="2"/>
  <c r="J9" i="2"/>
  <c r="I9" i="2"/>
  <c r="Y8" i="2"/>
  <c r="X8" i="2"/>
  <c r="T8" i="2"/>
  <c r="S8" i="2"/>
  <c r="O8" i="2"/>
  <c r="N8" i="2"/>
  <c r="J8" i="2"/>
  <c r="I8" i="2"/>
  <c r="Y7" i="2"/>
  <c r="X7" i="2"/>
  <c r="T7" i="2"/>
  <c r="S7" i="2"/>
  <c r="O7" i="2"/>
  <c r="N7" i="2"/>
  <c r="J7" i="2"/>
  <c r="I7" i="2"/>
  <c r="Y40" i="1"/>
  <c r="Y56" i="1"/>
  <c r="X56" i="1"/>
  <c r="X57" i="1"/>
  <c r="X41" i="1"/>
  <c r="X10" i="1"/>
  <c r="X9" i="1"/>
  <c r="T56" i="1"/>
  <c r="T57" i="1"/>
  <c r="T58" i="1"/>
  <c r="S56" i="1"/>
  <c r="S57" i="1"/>
  <c r="S59" i="1"/>
  <c r="T41" i="1"/>
  <c r="S41" i="1"/>
  <c r="T9" i="1"/>
  <c r="S9" i="1"/>
  <c r="I32" i="2" l="1"/>
  <c r="Y15" i="1"/>
  <c r="T31" i="1"/>
  <c r="T63" i="1"/>
  <c r="O64" i="1"/>
  <c r="O32" i="1"/>
  <c r="O16" i="1"/>
  <c r="T47" i="1"/>
  <c r="Y63" i="1"/>
  <c r="T15" i="1"/>
  <c r="J32" i="1"/>
  <c r="Y62" i="1" l="1"/>
  <c r="X62" i="1"/>
  <c r="T62" i="1"/>
  <c r="S62" i="1"/>
  <c r="O62" i="1"/>
  <c r="N62" i="1"/>
  <c r="J62" i="1"/>
  <c r="I62" i="1"/>
  <c r="Y61" i="1"/>
  <c r="X61" i="1"/>
  <c r="T61" i="1"/>
  <c r="S61" i="1"/>
  <c r="O61" i="1"/>
  <c r="N61" i="1"/>
  <c r="J61" i="1"/>
  <c r="I61" i="1"/>
  <c r="Y60" i="1"/>
  <c r="X60" i="1"/>
  <c r="T60" i="1"/>
  <c r="S60" i="1"/>
  <c r="O60" i="1"/>
  <c r="N60" i="1"/>
  <c r="J60" i="1"/>
  <c r="I60" i="1"/>
  <c r="Y59" i="1"/>
  <c r="X59" i="1"/>
  <c r="T59" i="1"/>
  <c r="O59" i="1"/>
  <c r="N59" i="1"/>
  <c r="J59" i="1"/>
  <c r="I59" i="1"/>
  <c r="Y58" i="1"/>
  <c r="X58" i="1"/>
  <c r="S58" i="1"/>
  <c r="O58" i="1"/>
  <c r="N58" i="1"/>
  <c r="J58" i="1"/>
  <c r="I58" i="1"/>
  <c r="Y57" i="1"/>
  <c r="O57" i="1"/>
  <c r="N57" i="1"/>
  <c r="J57" i="1"/>
  <c r="I57" i="1"/>
  <c r="Y46" i="1"/>
  <c r="X46" i="1"/>
  <c r="T46" i="1"/>
  <c r="S46" i="1"/>
  <c r="O46" i="1"/>
  <c r="N46" i="1"/>
  <c r="J46" i="1"/>
  <c r="I46" i="1"/>
  <c r="Y45" i="1"/>
  <c r="X45" i="1"/>
  <c r="T45" i="1"/>
  <c r="S45" i="1"/>
  <c r="O45" i="1"/>
  <c r="N45" i="1"/>
  <c r="J45" i="1"/>
  <c r="I45" i="1"/>
  <c r="Y44" i="1"/>
  <c r="X44" i="1"/>
  <c r="T44" i="1"/>
  <c r="S44" i="1"/>
  <c r="O44" i="1"/>
  <c r="N44" i="1"/>
  <c r="J44" i="1"/>
  <c r="I44" i="1"/>
  <c r="Y43" i="1"/>
  <c r="X43" i="1"/>
  <c r="T43" i="1"/>
  <c r="S43" i="1"/>
  <c r="N43" i="1"/>
  <c r="J43" i="1"/>
  <c r="I43" i="1"/>
  <c r="Y42" i="1"/>
  <c r="X42" i="1"/>
  <c r="T42" i="1"/>
  <c r="S42" i="1"/>
  <c r="O42" i="1"/>
  <c r="N42" i="1"/>
  <c r="J42" i="1"/>
  <c r="I42" i="1"/>
  <c r="Y41" i="1"/>
  <c r="O41" i="1"/>
  <c r="N41" i="1"/>
  <c r="J41" i="1"/>
  <c r="I41" i="1"/>
  <c r="X40" i="1"/>
  <c r="T40" i="1"/>
  <c r="S40" i="1"/>
  <c r="O40" i="1"/>
  <c r="N40" i="1"/>
  <c r="J40" i="1"/>
  <c r="I40" i="1"/>
  <c r="J39" i="1"/>
  <c r="I39" i="1"/>
  <c r="Y30" i="1"/>
  <c r="X30" i="1"/>
  <c r="T30" i="1"/>
  <c r="S30" i="1"/>
  <c r="O30" i="1"/>
  <c r="N30" i="1"/>
  <c r="J30" i="1"/>
  <c r="I30" i="1"/>
  <c r="Y29" i="1"/>
  <c r="X29" i="1"/>
  <c r="T29" i="1"/>
  <c r="S29" i="1"/>
  <c r="O29" i="1"/>
  <c r="N29" i="1"/>
  <c r="J29" i="1"/>
  <c r="I29" i="1"/>
  <c r="Y28" i="1"/>
  <c r="X28" i="1"/>
  <c r="T28" i="1"/>
  <c r="S28" i="1"/>
  <c r="O28" i="1"/>
  <c r="N28" i="1"/>
  <c r="J28" i="1"/>
  <c r="I28" i="1"/>
  <c r="Y27" i="1"/>
  <c r="X27" i="1"/>
  <c r="T27" i="1"/>
  <c r="S27" i="1"/>
  <c r="O27" i="1"/>
  <c r="N27" i="1"/>
  <c r="J27" i="1"/>
  <c r="I27" i="1"/>
  <c r="Y26" i="1"/>
  <c r="X26" i="1"/>
  <c r="T26" i="1"/>
  <c r="S26" i="1"/>
  <c r="O26" i="1"/>
  <c r="N26" i="1"/>
  <c r="J26" i="1"/>
  <c r="I26" i="1"/>
  <c r="O25" i="1"/>
  <c r="N25" i="1"/>
  <c r="J25" i="1"/>
  <c r="I25" i="1"/>
  <c r="J24" i="1"/>
  <c r="I24" i="1"/>
  <c r="J23" i="1"/>
  <c r="I23" i="1"/>
  <c r="Y14" i="1"/>
  <c r="X14" i="1"/>
  <c r="T14" i="1"/>
  <c r="S14" i="1"/>
  <c r="O14" i="1"/>
  <c r="N14" i="1"/>
  <c r="J14" i="1"/>
  <c r="I14" i="1"/>
  <c r="Y13" i="1"/>
  <c r="X13" i="1"/>
  <c r="T13" i="1"/>
  <c r="S13" i="1"/>
  <c r="O13" i="1"/>
  <c r="N13" i="1"/>
  <c r="J13" i="1"/>
  <c r="I13" i="1"/>
  <c r="Y12" i="1"/>
  <c r="X12" i="1"/>
  <c r="T12" i="1"/>
  <c r="S12" i="1"/>
  <c r="O12" i="1"/>
  <c r="N12" i="1"/>
  <c r="J12" i="1"/>
  <c r="I12" i="1"/>
  <c r="Y11" i="1"/>
  <c r="X11" i="1"/>
  <c r="T11" i="1"/>
  <c r="S11" i="1"/>
  <c r="O11" i="1"/>
  <c r="N11" i="1"/>
  <c r="J11" i="1"/>
  <c r="I11" i="1"/>
  <c r="Y10" i="1"/>
  <c r="T10" i="1"/>
  <c r="S10" i="1"/>
  <c r="O10" i="1"/>
  <c r="N10" i="1"/>
  <c r="J10" i="1"/>
  <c r="I10" i="1"/>
  <c r="Y9" i="1"/>
  <c r="O9" i="1"/>
  <c r="N9" i="1"/>
  <c r="J9" i="1"/>
  <c r="I9" i="1"/>
</calcChain>
</file>

<file path=xl/sharedStrings.xml><?xml version="1.0" encoding="utf-8"?>
<sst xmlns="http://schemas.openxmlformats.org/spreadsheetml/2006/main" count="296" uniqueCount="32">
  <si>
    <t>genes</t>
  </si>
  <si>
    <t>Het ≥ 25%</t>
  </si>
  <si>
    <t>–</t>
  </si>
  <si>
    <t>Cobb</t>
  </si>
  <si>
    <t>FLLL</t>
  </si>
  <si>
    <t>RpRm</t>
  </si>
  <si>
    <t>FrAg</t>
  </si>
  <si>
    <t>Lsnu</t>
  </si>
  <si>
    <t>Fayo</t>
  </si>
  <si>
    <t>Mean</t>
  </si>
  <si>
    <t>pop.</t>
  </si>
  <si>
    <t>#ind.</t>
  </si>
  <si>
    <t>expr. gene</t>
  </si>
  <si>
    <t>no filter</t>
  </si>
  <si>
    <t>GT filter</t>
  </si>
  <si>
    <t>MAF ≥ 10%</t>
  </si>
  <si>
    <t>SNP</t>
  </si>
  <si>
    <t>gene</t>
  </si>
  <si>
    <t>Novo1</t>
  </si>
  <si>
    <t>Novo2</t>
  </si>
  <si>
    <t>CV (%)</t>
  </si>
  <si>
    <r>
      <t xml:space="preserve">A) Exons only, </t>
    </r>
    <r>
      <rPr>
        <b/>
        <sz val="12"/>
        <color rgb="FF47A6E1"/>
        <rFont val="Arial"/>
        <family val="2"/>
      </rPr>
      <t>PCG</t>
    </r>
    <r>
      <rPr>
        <b/>
        <sz val="12"/>
        <rFont val="Arial"/>
        <family val="2"/>
      </rPr>
      <t xml:space="preserve"> ≥  1 TPM: details by population</t>
    </r>
  </si>
  <si>
    <r>
      <t xml:space="preserve">C) Exons only, </t>
    </r>
    <r>
      <rPr>
        <b/>
        <sz val="12"/>
        <color rgb="FFFF0000"/>
        <rFont val="Arial"/>
        <family val="2"/>
      </rPr>
      <t>LNC</t>
    </r>
    <r>
      <rPr>
        <b/>
        <sz val="12"/>
        <rFont val="Arial"/>
        <family val="2"/>
      </rPr>
      <t xml:space="preserve"> ≥  1 TPM: details by population</t>
    </r>
  </si>
  <si>
    <r>
      <t xml:space="preserve">D) Exons only, </t>
    </r>
    <r>
      <rPr>
        <b/>
        <sz val="12"/>
        <color rgb="FFFF0000"/>
        <rFont val="Arial"/>
        <family val="2"/>
      </rPr>
      <t>LNC</t>
    </r>
    <r>
      <rPr>
        <b/>
        <sz val="12"/>
        <rFont val="Arial"/>
        <family val="2"/>
      </rPr>
      <t xml:space="preserve"> ≥  0.1 TPM: details by population</t>
    </r>
  </si>
  <si>
    <t>S / g</t>
  </si>
  <si>
    <t>%</t>
  </si>
  <si>
    <t>RJFh</t>
  </si>
  <si>
    <r>
      <t xml:space="preserve">A) Exons + Introns, </t>
    </r>
    <r>
      <rPr>
        <b/>
        <sz val="12"/>
        <color rgb="FF47A6E1"/>
        <rFont val="Arial"/>
        <family val="2"/>
      </rPr>
      <t>PCG</t>
    </r>
    <r>
      <rPr>
        <b/>
        <sz val="12"/>
        <rFont val="Arial"/>
        <family val="2"/>
      </rPr>
      <t xml:space="preserve"> ≥  1 TPM: details by population</t>
    </r>
  </si>
  <si>
    <r>
      <t xml:space="preserve">B) Exons only, </t>
    </r>
    <r>
      <rPr>
        <b/>
        <sz val="12"/>
        <color rgb="FF47A6E1"/>
        <rFont val="Arial"/>
        <family val="2"/>
      </rPr>
      <t>PCG,</t>
    </r>
    <r>
      <rPr>
        <b/>
        <sz val="12"/>
        <rFont val="Arial"/>
        <family val="2"/>
      </rPr>
      <t xml:space="preserve"> ≥  0.1 TPM: details by population</t>
    </r>
  </si>
  <si>
    <r>
      <t xml:space="preserve">B) Exons + Introns </t>
    </r>
    <r>
      <rPr>
        <b/>
        <sz val="12"/>
        <color rgb="FF47A6E1"/>
        <rFont val="Arial"/>
        <family val="2"/>
      </rPr>
      <t>PCG,</t>
    </r>
    <r>
      <rPr>
        <b/>
        <sz val="12"/>
        <rFont val="Arial"/>
        <family val="2"/>
      </rPr>
      <t xml:space="preserve"> ≥  0.1 TPM: details by population</t>
    </r>
  </si>
  <si>
    <r>
      <t xml:space="preserve">C) Exons + Introns, </t>
    </r>
    <r>
      <rPr>
        <b/>
        <sz val="12"/>
        <color rgb="FFFF0000"/>
        <rFont val="Arial"/>
        <family val="2"/>
      </rPr>
      <t>LNC</t>
    </r>
    <r>
      <rPr>
        <b/>
        <sz val="12"/>
        <rFont val="Arial"/>
        <family val="2"/>
      </rPr>
      <t xml:space="preserve"> ≥  1 TPM: details by population</t>
    </r>
  </si>
  <si>
    <r>
      <t xml:space="preserve">D) Exons + Introns, </t>
    </r>
    <r>
      <rPr>
        <b/>
        <sz val="12"/>
        <color rgb="FFFF0000"/>
        <rFont val="Arial"/>
        <family val="2"/>
      </rPr>
      <t>LNC</t>
    </r>
    <r>
      <rPr>
        <b/>
        <sz val="12"/>
        <rFont val="Arial"/>
        <family val="2"/>
      </rPr>
      <t xml:space="preserve"> ≥  0.1 TPM: details by popul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rgb="FF47A6E1"/>
      <name val="Arial"/>
      <family val="2"/>
    </font>
    <font>
      <sz val="12"/>
      <color theme="1"/>
      <name val="Arial"/>
      <family val="2"/>
    </font>
    <font>
      <i/>
      <sz val="12"/>
      <color theme="0" tint="-0.249977111117893"/>
      <name val="Arial"/>
      <family val="2"/>
    </font>
    <font>
      <b/>
      <sz val="12"/>
      <color rgb="FFFF0000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60">
    <xf numFmtId="0" fontId="0" fillId="0" borderId="0" xfId="0"/>
    <xf numFmtId="0" fontId="3" fillId="2" borderId="0" xfId="0" applyFont="1" applyFill="1"/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center"/>
    </xf>
    <xf numFmtId="1" fontId="3" fillId="2" borderId="0" xfId="2" applyNumberFormat="1" applyFont="1" applyFill="1" applyBorder="1" applyAlignment="1">
      <alignment horizontal="right"/>
    </xf>
    <xf numFmtId="0" fontId="4" fillId="2" borderId="0" xfId="0" applyFont="1" applyFill="1" applyAlignment="1"/>
    <xf numFmtId="0" fontId="3" fillId="2" borderId="1" xfId="0" applyFont="1" applyFill="1" applyBorder="1"/>
    <xf numFmtId="2" fontId="4" fillId="2" borderId="0" xfId="0" applyNumberFormat="1" applyFont="1" applyFill="1" applyAlignment="1">
      <alignment vertical="center"/>
    </xf>
    <xf numFmtId="2" fontId="4" fillId="2" borderId="0" xfId="0" applyNumberFormat="1" applyFont="1" applyFill="1" applyAlignment="1">
      <alignment horizontal="center" vertical="center"/>
    </xf>
    <xf numFmtId="2" fontId="4" fillId="2" borderId="0" xfId="0" applyNumberFormat="1" applyFont="1" applyFill="1" applyAlignment="1">
      <alignment horizontal="left"/>
    </xf>
    <xf numFmtId="0" fontId="4" fillId="2" borderId="0" xfId="0" applyFont="1" applyFill="1" applyAlignment="1">
      <alignment horizontal="center"/>
    </xf>
    <xf numFmtId="3" fontId="3" fillId="2" borderId="0" xfId="1" applyNumberFormat="1" applyFont="1" applyFill="1" applyBorder="1" applyAlignment="1"/>
    <xf numFmtId="3" fontId="6" fillId="2" borderId="0" xfId="1" applyNumberFormat="1" applyFont="1" applyFill="1" applyBorder="1" applyAlignment="1"/>
    <xf numFmtId="3" fontId="3" fillId="2" borderId="0" xfId="1" applyNumberFormat="1" applyFont="1" applyFill="1" applyBorder="1" applyAlignment="1">
      <alignment horizontal="right"/>
    </xf>
    <xf numFmtId="3" fontId="3" fillId="2" borderId="0" xfId="0" applyNumberFormat="1" applyFont="1" applyFill="1" applyAlignment="1">
      <alignment horizontal="center"/>
    </xf>
    <xf numFmtId="3" fontId="3" fillId="2" borderId="0" xfId="2" applyNumberFormat="1" applyFont="1" applyFill="1" applyBorder="1" applyAlignment="1"/>
    <xf numFmtId="0" fontId="3" fillId="2" borderId="0" xfId="0" applyFont="1" applyFill="1" applyAlignment="1">
      <alignment vertical="center"/>
    </xf>
    <xf numFmtId="2" fontId="7" fillId="2" borderId="0" xfId="1" applyNumberFormat="1" applyFont="1" applyFill="1" applyBorder="1" applyAlignment="1">
      <alignment horizontal="right"/>
    </xf>
    <xf numFmtId="1" fontId="7" fillId="2" borderId="0" xfId="2" applyNumberFormat="1" applyFont="1" applyFill="1" applyBorder="1" applyAlignment="1">
      <alignment horizontal="right"/>
    </xf>
    <xf numFmtId="2" fontId="4" fillId="2" borderId="2" xfId="0" applyNumberFormat="1" applyFont="1" applyFill="1" applyBorder="1" applyAlignment="1">
      <alignment horizontal="left"/>
    </xf>
    <xf numFmtId="0" fontId="4" fillId="2" borderId="2" xfId="0" applyFont="1" applyFill="1" applyBorder="1" applyAlignment="1">
      <alignment horizontal="center"/>
    </xf>
    <xf numFmtId="3" fontId="3" fillId="2" borderId="2" xfId="1" applyNumberFormat="1" applyFont="1" applyFill="1" applyBorder="1" applyAlignment="1"/>
    <xf numFmtId="3" fontId="6" fillId="2" borderId="2" xfId="1" applyNumberFormat="1" applyFont="1" applyFill="1" applyBorder="1" applyAlignment="1"/>
    <xf numFmtId="3" fontId="3" fillId="2" borderId="2" xfId="1" applyNumberFormat="1" applyFont="1" applyFill="1" applyBorder="1" applyAlignment="1">
      <alignment horizontal="right"/>
    </xf>
    <xf numFmtId="3" fontId="3" fillId="2" borderId="2" xfId="0" applyNumberFormat="1" applyFont="1" applyFill="1" applyBorder="1" applyAlignment="1">
      <alignment horizontal="center"/>
    </xf>
    <xf numFmtId="3" fontId="6" fillId="2" borderId="2" xfId="1" applyNumberFormat="1" applyFont="1" applyFill="1" applyBorder="1" applyAlignment="1">
      <alignment horizontal="center"/>
    </xf>
    <xf numFmtId="3" fontId="3" fillId="2" borderId="2" xfId="1" applyNumberFormat="1" applyFont="1" applyFill="1" applyBorder="1" applyAlignment="1">
      <alignment horizontal="center"/>
    </xf>
    <xf numFmtId="3" fontId="3" fillId="2" borderId="2" xfId="2" applyNumberFormat="1" applyFont="1" applyFill="1" applyBorder="1" applyAlignment="1"/>
    <xf numFmtId="3" fontId="4" fillId="2" borderId="0" xfId="1" applyNumberFormat="1" applyFont="1" applyFill="1" applyBorder="1" applyAlignment="1"/>
    <xf numFmtId="3" fontId="4" fillId="2" borderId="0" xfId="1" applyNumberFormat="1" applyFont="1" applyFill="1" applyBorder="1" applyAlignment="1">
      <alignment horizontal="center"/>
    </xf>
    <xf numFmtId="3" fontId="4" fillId="2" borderId="0" xfId="2" applyNumberFormat="1" applyFont="1" applyFill="1" applyBorder="1" applyAlignment="1"/>
    <xf numFmtId="1" fontId="4" fillId="2" borderId="3" xfId="2" applyNumberFormat="1" applyFont="1" applyFill="1" applyBorder="1" applyAlignment="1">
      <alignment horizontal="left"/>
    </xf>
    <xf numFmtId="0" fontId="4" fillId="2" borderId="3" xfId="0" applyFont="1" applyFill="1" applyBorder="1" applyAlignment="1">
      <alignment horizontal="center"/>
    </xf>
    <xf numFmtId="1" fontId="4" fillId="2" borderId="3" xfId="2" applyNumberFormat="1" applyFont="1" applyFill="1" applyBorder="1" applyAlignment="1">
      <alignment horizontal="right"/>
    </xf>
    <xf numFmtId="1" fontId="4" fillId="2" borderId="3" xfId="2" applyNumberFormat="1" applyFont="1" applyFill="1" applyBorder="1" applyAlignment="1">
      <alignment horizontal="center"/>
    </xf>
    <xf numFmtId="3" fontId="3" fillId="2" borderId="0" xfId="1" applyNumberFormat="1" applyFont="1" applyFill="1" applyBorder="1" applyAlignment="1">
      <alignment horizontal="center"/>
    </xf>
    <xf numFmtId="2" fontId="9" fillId="2" borderId="0" xfId="0" applyNumberFormat="1" applyFont="1" applyFill="1" applyAlignment="1">
      <alignment horizontal="left"/>
    </xf>
    <xf numFmtId="0" fontId="9" fillId="2" borderId="0" xfId="0" applyFont="1" applyFill="1" applyAlignment="1">
      <alignment horizontal="center"/>
    </xf>
    <xf numFmtId="3" fontId="6" fillId="2" borderId="0" xfId="1" applyNumberFormat="1" applyFont="1" applyFill="1" applyBorder="1" applyAlignment="1">
      <alignment horizontal="center"/>
    </xf>
    <xf numFmtId="3" fontId="6" fillId="2" borderId="0" xfId="1" applyNumberFormat="1" applyFont="1" applyFill="1" applyBorder="1" applyAlignment="1">
      <alignment horizontal="right"/>
    </xf>
    <xf numFmtId="3" fontId="6" fillId="2" borderId="0" xfId="0" applyNumberFormat="1" applyFont="1" applyFill="1" applyAlignment="1">
      <alignment horizontal="center"/>
    </xf>
    <xf numFmtId="3" fontId="6" fillId="2" borderId="0" xfId="2" applyNumberFormat="1" applyFont="1" applyFill="1" applyBorder="1" applyAlignment="1"/>
    <xf numFmtId="0" fontId="4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2" fontId="4" fillId="2" borderId="0" xfId="0" applyNumberFormat="1" applyFont="1" applyFill="1" applyBorder="1" applyAlignment="1">
      <alignment horizontal="left" vertic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2" fontId="8" fillId="2" borderId="0" xfId="0" applyNumberFormat="1" applyFont="1" applyFill="1" applyAlignment="1">
      <alignment horizontal="center" vertical="center"/>
    </xf>
    <xf numFmtId="3" fontId="10" fillId="2" borderId="0" xfId="2" applyNumberFormat="1" applyFont="1" applyFill="1" applyBorder="1" applyAlignment="1"/>
    <xf numFmtId="3" fontId="10" fillId="2" borderId="2" xfId="2" applyNumberFormat="1" applyFont="1" applyFill="1" applyBorder="1" applyAlignment="1"/>
    <xf numFmtId="3" fontId="8" fillId="2" borderId="0" xfId="1" applyNumberFormat="1" applyFont="1" applyFill="1" applyBorder="1" applyAlignment="1"/>
    <xf numFmtId="1" fontId="8" fillId="2" borderId="3" xfId="2" applyNumberFormat="1" applyFont="1" applyFill="1" applyBorder="1" applyAlignment="1">
      <alignment horizontal="right"/>
    </xf>
    <xf numFmtId="0" fontId="4" fillId="2" borderId="0" xfId="0" applyFont="1" applyFill="1" applyAlignment="1">
      <alignment horizontal="left"/>
    </xf>
    <xf numFmtId="2" fontId="4" fillId="2" borderId="1" xfId="0" applyNumberFormat="1" applyFont="1" applyFill="1" applyBorder="1" applyAlignment="1">
      <alignment horizontal="left" vertical="center"/>
    </xf>
    <xf numFmtId="2" fontId="4" fillId="2" borderId="3" xfId="0" applyNumberFormat="1" applyFont="1" applyFill="1" applyBorder="1" applyAlignment="1">
      <alignment horizontal="left" vertical="center"/>
    </xf>
    <xf numFmtId="2" fontId="4" fillId="2" borderId="1" xfId="0" applyNumberFormat="1" applyFont="1" applyFill="1" applyBorder="1" applyAlignment="1">
      <alignment horizontal="center" vertical="center"/>
    </xf>
    <xf numFmtId="2" fontId="4" fillId="2" borderId="3" xfId="0" applyNumberFormat="1" applyFont="1" applyFill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 wrapText="1"/>
    </xf>
    <xf numFmtId="2" fontId="4" fillId="2" borderId="3" xfId="0" applyNumberFormat="1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/>
    </xf>
  </cellXfs>
  <cellStyles count="3">
    <cellStyle name="Milliers" xfId="1" builtinId="3"/>
    <cellStyle name="Normal" xfId="0" builtinId="0"/>
    <cellStyle name="Pourcentage" xfId="2" builtinId="5"/>
  </cellStyles>
  <dxfs count="0"/>
  <tableStyles count="0" defaultTableStyle="TableStyleMedium2" defaultPivotStyle="PivotStyleLight16"/>
  <colors>
    <mruColors>
      <color rgb="FF47A6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75F31-C00E-4907-9A59-8C2B510FFBC5}">
  <dimension ref="B1:Z65"/>
  <sheetViews>
    <sheetView tabSelected="1" topLeftCell="A25" zoomScale="70" zoomScaleNormal="70" workbookViewId="0">
      <selection activeCell="M43" sqref="M43"/>
    </sheetView>
  </sheetViews>
  <sheetFormatPr baseColWidth="10" defaultColWidth="8.77734375" defaultRowHeight="15.6" x14ac:dyDescent="0.3"/>
  <cols>
    <col min="1" max="2" width="8.77734375" style="45"/>
    <col min="3" max="3" width="8.77734375" style="45" customWidth="1"/>
    <col min="4" max="4" width="6.6640625" style="45" bestFit="1" customWidth="1"/>
    <col min="5" max="5" width="13.44140625" style="46" bestFit="1" customWidth="1"/>
    <col min="6" max="6" width="1.109375" style="45" customWidth="1"/>
    <col min="7" max="7" width="9.44140625" style="45" bestFit="1" customWidth="1"/>
    <col min="8" max="8" width="8.33203125" style="45" bestFit="1" customWidth="1"/>
    <col min="9" max="9" width="6" style="45" customWidth="1"/>
    <col min="10" max="10" width="3.77734375" style="45" bestFit="1" customWidth="1"/>
    <col min="11" max="11" width="1.44140625" style="45" customWidth="1"/>
    <col min="12" max="12" width="9.44140625" style="45" bestFit="1" customWidth="1"/>
    <col min="13" max="13" width="8.33203125" style="45" bestFit="1" customWidth="1"/>
    <col min="14" max="14" width="6" style="45" customWidth="1"/>
    <col min="15" max="15" width="3.77734375" style="45" bestFit="1" customWidth="1"/>
    <col min="16" max="16" width="1.6640625" style="45" customWidth="1"/>
    <col min="17" max="17" width="9.44140625" style="45" bestFit="1" customWidth="1"/>
    <col min="18" max="18" width="8.33203125" style="45" bestFit="1" customWidth="1"/>
    <col min="19" max="19" width="6" style="45" customWidth="1"/>
    <col min="20" max="20" width="3.77734375" style="45" customWidth="1"/>
    <col min="21" max="21" width="2" style="45" customWidth="1"/>
    <col min="22" max="22" width="9.44140625" style="45" bestFit="1" customWidth="1"/>
    <col min="23" max="23" width="8.44140625" style="45" bestFit="1" customWidth="1"/>
    <col min="24" max="24" width="6" style="45" customWidth="1"/>
    <col min="25" max="25" width="3.77734375" style="45" bestFit="1" customWidth="1"/>
    <col min="26" max="16384" width="8.77734375" style="45"/>
  </cols>
  <sheetData>
    <row r="1" spans="2:26" ht="16.2" customHeight="1" x14ac:dyDescent="0.3"/>
    <row r="2" spans="2:26" x14ac:dyDescent="0.3">
      <c r="B2" s="5"/>
      <c r="C2" s="52" t="s">
        <v>21</v>
      </c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</row>
    <row r="3" spans="2:26" ht="16.2" thickBot="1" x14ac:dyDescent="0.35">
      <c r="B3" s="1"/>
      <c r="C3" s="2"/>
      <c r="D3" s="1"/>
      <c r="E3" s="3"/>
      <c r="F3" s="1"/>
      <c r="G3" s="1"/>
      <c r="H3" s="1"/>
      <c r="I3" s="3"/>
      <c r="J3" s="1"/>
      <c r="K3" s="1"/>
      <c r="L3" s="1"/>
      <c r="M3" s="1"/>
      <c r="N3" s="3"/>
      <c r="O3" s="1"/>
      <c r="P3" s="1"/>
      <c r="Q3" s="1"/>
      <c r="R3" s="1"/>
      <c r="S3" s="3"/>
      <c r="T3" s="1"/>
      <c r="U3" s="1"/>
      <c r="V3" s="1"/>
      <c r="W3" s="1"/>
      <c r="X3" s="3"/>
      <c r="Y3" s="1"/>
      <c r="Z3" s="1"/>
    </row>
    <row r="4" spans="2:26" ht="16.2" thickTop="1" x14ac:dyDescent="0.3">
      <c r="B4" s="1"/>
      <c r="C4" s="53" t="s">
        <v>10</v>
      </c>
      <c r="D4" s="55" t="s">
        <v>11</v>
      </c>
      <c r="E4" s="57" t="s">
        <v>12</v>
      </c>
      <c r="F4" s="6"/>
      <c r="G4" s="59" t="s">
        <v>13</v>
      </c>
      <c r="H4" s="59"/>
      <c r="I4" s="59"/>
      <c r="J4" s="59"/>
      <c r="K4" s="6"/>
      <c r="L4" s="59" t="s">
        <v>14</v>
      </c>
      <c r="M4" s="59"/>
      <c r="N4" s="59"/>
      <c r="O4" s="59"/>
      <c r="P4" s="6"/>
      <c r="Q4" s="59" t="s">
        <v>15</v>
      </c>
      <c r="R4" s="59"/>
      <c r="S4" s="59"/>
      <c r="T4" s="59"/>
      <c r="U4" s="6"/>
      <c r="V4" s="59" t="s">
        <v>1</v>
      </c>
      <c r="W4" s="59"/>
      <c r="X4" s="59"/>
      <c r="Y4" s="59"/>
      <c r="Z4" s="1"/>
    </row>
    <row r="5" spans="2:26" ht="16.2" thickBot="1" x14ac:dyDescent="0.35">
      <c r="B5" s="1"/>
      <c r="C5" s="54"/>
      <c r="D5" s="56"/>
      <c r="E5" s="58"/>
      <c r="F5" s="7"/>
      <c r="G5" s="8" t="s">
        <v>16</v>
      </c>
      <c r="H5" s="8" t="s">
        <v>17</v>
      </c>
      <c r="I5" s="8" t="s">
        <v>24</v>
      </c>
      <c r="J5" s="8" t="s">
        <v>25</v>
      </c>
      <c r="K5" s="8"/>
      <c r="L5" s="8" t="s">
        <v>16</v>
      </c>
      <c r="M5" s="8" t="s">
        <v>17</v>
      </c>
      <c r="N5" s="8" t="s">
        <v>24</v>
      </c>
      <c r="O5" s="8" t="s">
        <v>25</v>
      </c>
      <c r="P5" s="8"/>
      <c r="Q5" s="8" t="s">
        <v>16</v>
      </c>
      <c r="R5" s="8" t="s">
        <v>17</v>
      </c>
      <c r="S5" s="8" t="s">
        <v>24</v>
      </c>
      <c r="T5" s="8" t="s">
        <v>25</v>
      </c>
      <c r="U5" s="8"/>
      <c r="V5" s="8" t="s">
        <v>16</v>
      </c>
      <c r="W5" s="8" t="s">
        <v>0</v>
      </c>
      <c r="X5" s="8" t="s">
        <v>24</v>
      </c>
      <c r="Y5" s="47" t="s">
        <v>25</v>
      </c>
      <c r="Z5" s="1"/>
    </row>
    <row r="6" spans="2:26" ht="16.2" thickTop="1" x14ac:dyDescent="0.3">
      <c r="B6" s="1"/>
      <c r="C6" s="44" t="s">
        <v>26</v>
      </c>
      <c r="D6" s="10">
        <v>36</v>
      </c>
      <c r="E6" s="35">
        <v>11621</v>
      </c>
      <c r="F6" s="9"/>
      <c r="G6" s="12">
        <v>169111</v>
      </c>
      <c r="H6" s="13">
        <v>10891</v>
      </c>
      <c r="I6" s="14">
        <f t="shared" ref="I6" si="0">G6/H6</f>
        <v>15.527591589385731</v>
      </c>
      <c r="J6" s="13">
        <f t="shared" ref="J6" si="1">100*H6/E6</f>
        <v>93.718268651579038</v>
      </c>
      <c r="K6" s="8"/>
      <c r="L6" s="12">
        <v>118118</v>
      </c>
      <c r="M6" s="13">
        <v>10248</v>
      </c>
      <c r="N6" s="14">
        <f t="shared" ref="N6" si="2">L6/M6</f>
        <v>11.525956284153006</v>
      </c>
      <c r="O6" s="11">
        <f t="shared" ref="O6" si="3">100*M6/E6</f>
        <v>88.18518199810687</v>
      </c>
      <c r="P6" s="8"/>
      <c r="Q6" s="12">
        <v>67053</v>
      </c>
      <c r="R6" s="13">
        <v>8895</v>
      </c>
      <c r="S6" s="14">
        <f>Q6/R6</f>
        <v>7.5382799325463745</v>
      </c>
      <c r="T6" s="15">
        <f>100*R6/E6</f>
        <v>76.542466224937613</v>
      </c>
      <c r="U6" s="8"/>
      <c r="V6" s="12">
        <v>47970</v>
      </c>
      <c r="W6" s="13">
        <v>7569</v>
      </c>
      <c r="X6" s="14">
        <f>V6/W6</f>
        <v>6.3376932223543401</v>
      </c>
      <c r="Y6" s="48">
        <f t="shared" ref="Y6" si="4">100*W6/E6</f>
        <v>65.13208846054556</v>
      </c>
      <c r="Z6" s="1"/>
    </row>
    <row r="7" spans="2:26" x14ac:dyDescent="0.3">
      <c r="B7" s="8"/>
      <c r="C7" s="9" t="s">
        <v>3</v>
      </c>
      <c r="D7" s="10">
        <v>48</v>
      </c>
      <c r="E7" s="35">
        <v>11796</v>
      </c>
      <c r="F7" s="9"/>
      <c r="G7" s="12">
        <v>299139</v>
      </c>
      <c r="H7" s="13">
        <v>11483</v>
      </c>
      <c r="I7" s="14">
        <f>G7/H7</f>
        <v>26.050596534006793</v>
      </c>
      <c r="J7" s="13">
        <f>100*H7/E7</f>
        <v>97.34655815530688</v>
      </c>
      <c r="K7" s="13"/>
      <c r="L7" s="12">
        <v>235729</v>
      </c>
      <c r="M7" s="12">
        <v>11299</v>
      </c>
      <c r="N7" s="14">
        <f>L7/M7</f>
        <v>20.862819718559166</v>
      </c>
      <c r="O7" s="11">
        <f>100*M7/E7</f>
        <v>95.786707358426582</v>
      </c>
      <c r="P7" s="11"/>
      <c r="Q7" s="11">
        <v>137987</v>
      </c>
      <c r="R7" s="11">
        <v>10846</v>
      </c>
      <c r="S7" s="14">
        <f>Q7/R7</f>
        <v>12.72238613313664</v>
      </c>
      <c r="T7" s="15">
        <f>100*R7/E7</f>
        <v>91.946422516107148</v>
      </c>
      <c r="U7" s="15"/>
      <c r="V7" s="11">
        <v>105211</v>
      </c>
      <c r="W7" s="11">
        <v>10485</v>
      </c>
      <c r="X7" s="14">
        <f>V7/W7</f>
        <v>10.0344301382928</v>
      </c>
      <c r="Y7" s="48">
        <f>100*W7/E7</f>
        <v>88.88606307222787</v>
      </c>
      <c r="Z7" s="16"/>
    </row>
    <row r="8" spans="2:26" x14ac:dyDescent="0.3">
      <c r="B8" s="17"/>
      <c r="C8" s="9" t="s">
        <v>4</v>
      </c>
      <c r="D8" s="10">
        <v>32</v>
      </c>
      <c r="E8" s="35">
        <v>12570</v>
      </c>
      <c r="F8" s="9"/>
      <c r="G8" s="12">
        <v>229050</v>
      </c>
      <c r="H8" s="13">
        <v>12067</v>
      </c>
      <c r="I8" s="14">
        <f t="shared" ref="I8:I14" si="5">G8/H8</f>
        <v>18.981519847518026</v>
      </c>
      <c r="J8" s="13">
        <f t="shared" ref="J8:J14" si="6">100*H8/E8</f>
        <v>95.998408910103421</v>
      </c>
      <c r="K8" s="13"/>
      <c r="L8" s="12">
        <v>179332</v>
      </c>
      <c r="M8" s="12">
        <v>11707</v>
      </c>
      <c r="N8" s="14">
        <f t="shared" ref="N8:N14" si="7">L8/M8</f>
        <v>15.318356538822927</v>
      </c>
      <c r="O8" s="11">
        <f t="shared" ref="O8:O14" si="8">100*M8/E8</f>
        <v>93.134447096260942</v>
      </c>
      <c r="P8" s="11"/>
      <c r="Q8" s="11">
        <v>123425</v>
      </c>
      <c r="R8" s="11">
        <v>11226</v>
      </c>
      <c r="S8" s="14">
        <f t="shared" ref="S8:S14" si="9">Q8/R8</f>
        <v>10.994566185640478</v>
      </c>
      <c r="T8" s="15">
        <f>100*R8/E8</f>
        <v>89.307875894988072</v>
      </c>
      <c r="U8" s="15"/>
      <c r="V8" s="11">
        <v>76913</v>
      </c>
      <c r="W8" s="11">
        <v>9905</v>
      </c>
      <c r="X8" s="14">
        <f>V8/W8</f>
        <v>7.7650681474003029</v>
      </c>
      <c r="Y8" s="48">
        <f t="shared" ref="Y8:Y14" si="10">100*W8/E8</f>
        <v>78.798727128082731</v>
      </c>
      <c r="Z8" s="1"/>
    </row>
    <row r="9" spans="2:26" x14ac:dyDescent="0.3">
      <c r="B9" s="4"/>
      <c r="C9" s="9" t="s">
        <v>18</v>
      </c>
      <c r="D9" s="10">
        <v>32</v>
      </c>
      <c r="E9" s="35">
        <v>11065</v>
      </c>
      <c r="F9" s="9"/>
      <c r="G9" s="12">
        <v>168151</v>
      </c>
      <c r="H9" s="13">
        <v>10553</v>
      </c>
      <c r="I9" s="14">
        <f t="shared" si="5"/>
        <v>15.933952430588459</v>
      </c>
      <c r="J9" s="13">
        <f t="shared" si="6"/>
        <v>95.372797107998196</v>
      </c>
      <c r="K9" s="13"/>
      <c r="L9" s="12">
        <v>131926</v>
      </c>
      <c r="M9" s="12">
        <v>10331</v>
      </c>
      <c r="N9" s="14">
        <f t="shared" si="7"/>
        <v>12.769915787435872</v>
      </c>
      <c r="O9" s="11">
        <f t="shared" si="8"/>
        <v>93.36647085404428</v>
      </c>
      <c r="P9" s="11"/>
      <c r="Q9" s="11">
        <v>78578</v>
      </c>
      <c r="R9" s="11">
        <v>9004</v>
      </c>
      <c r="S9" s="14">
        <f>Q9/R9</f>
        <v>8.7270102176810305</v>
      </c>
      <c r="T9" s="15">
        <f>100*R9/E9</f>
        <v>81.373700858563041</v>
      </c>
      <c r="U9" s="15"/>
      <c r="V9" s="11">
        <v>61316</v>
      </c>
      <c r="W9" s="11">
        <v>8199</v>
      </c>
      <c r="X9" s="14">
        <f>V9/W9</f>
        <v>7.4784729845103062</v>
      </c>
      <c r="Y9" s="48">
        <f t="shared" si="10"/>
        <v>74.09850881156801</v>
      </c>
      <c r="Z9" s="1"/>
    </row>
    <row r="10" spans="2:26" x14ac:dyDescent="0.3">
      <c r="B10" s="4"/>
      <c r="C10" s="9" t="s">
        <v>19</v>
      </c>
      <c r="D10" s="10">
        <v>32</v>
      </c>
      <c r="E10" s="35">
        <v>11074</v>
      </c>
      <c r="F10" s="9"/>
      <c r="G10" s="12">
        <v>167833</v>
      </c>
      <c r="H10" s="13">
        <v>10480</v>
      </c>
      <c r="I10" s="14">
        <f t="shared" si="5"/>
        <v>16.014599236641221</v>
      </c>
      <c r="J10" s="13">
        <f t="shared" si="6"/>
        <v>94.6360845223045</v>
      </c>
      <c r="K10" s="13"/>
      <c r="L10" s="12">
        <v>130208</v>
      </c>
      <c r="M10" s="12">
        <v>10256</v>
      </c>
      <c r="N10" s="14">
        <f t="shared" si="7"/>
        <v>12.695787831513261</v>
      </c>
      <c r="O10" s="11">
        <f t="shared" si="8"/>
        <v>92.613328517247609</v>
      </c>
      <c r="P10" s="11"/>
      <c r="Q10" s="11">
        <v>81941</v>
      </c>
      <c r="R10" s="11">
        <v>9205</v>
      </c>
      <c r="S10" s="14">
        <f t="shared" si="9"/>
        <v>8.9017925040738728</v>
      </c>
      <c r="T10" s="15">
        <f t="shared" ref="T10:T14" si="11">100*R10/E10</f>
        <v>83.122629582806567</v>
      </c>
      <c r="U10" s="15"/>
      <c r="V10" s="11">
        <v>65086</v>
      </c>
      <c r="W10" s="11">
        <v>8398</v>
      </c>
      <c r="X10" s="14">
        <f>V10/W10</f>
        <v>7.7501786139557041</v>
      </c>
      <c r="Y10" s="48">
        <f t="shared" si="10"/>
        <v>75.835289868159649</v>
      </c>
      <c r="Z10" s="1"/>
    </row>
    <row r="11" spans="2:26" x14ac:dyDescent="0.3">
      <c r="B11" s="4"/>
      <c r="C11" s="9" t="s">
        <v>5</v>
      </c>
      <c r="D11" s="10">
        <v>88</v>
      </c>
      <c r="E11" s="35">
        <v>10580</v>
      </c>
      <c r="F11" s="9"/>
      <c r="G11" s="12">
        <v>149608</v>
      </c>
      <c r="H11" s="13">
        <v>9926</v>
      </c>
      <c r="I11" s="14">
        <f t="shared" si="5"/>
        <v>15.072335281079992</v>
      </c>
      <c r="J11" s="13">
        <f t="shared" si="6"/>
        <v>93.818525519848777</v>
      </c>
      <c r="K11" s="13"/>
      <c r="L11" s="12">
        <v>119153</v>
      </c>
      <c r="M11" s="12">
        <v>9748</v>
      </c>
      <c r="N11" s="14">
        <f t="shared" si="7"/>
        <v>12.223327862125565</v>
      </c>
      <c r="O11" s="11">
        <f t="shared" si="8"/>
        <v>92.136105860113418</v>
      </c>
      <c r="P11" s="11"/>
      <c r="Q11" s="11">
        <v>66536</v>
      </c>
      <c r="R11" s="11">
        <v>7489</v>
      </c>
      <c r="S11" s="14">
        <f t="shared" si="9"/>
        <v>8.8844972626518892</v>
      </c>
      <c r="T11" s="15">
        <f t="shared" si="11"/>
        <v>70.784499054820415</v>
      </c>
      <c r="U11" s="15"/>
      <c r="V11" s="11">
        <v>35038</v>
      </c>
      <c r="W11" s="11">
        <v>5116</v>
      </c>
      <c r="X11" s="14">
        <f t="shared" ref="X11:X14" si="12">V11/W11</f>
        <v>6.8487099296325251</v>
      </c>
      <c r="Y11" s="48">
        <f t="shared" si="10"/>
        <v>48.355387523629489</v>
      </c>
      <c r="Z11" s="1"/>
    </row>
    <row r="12" spans="2:26" x14ac:dyDescent="0.3">
      <c r="B12" s="4"/>
      <c r="C12" s="36" t="s">
        <v>6</v>
      </c>
      <c r="D12" s="37">
        <v>4</v>
      </c>
      <c r="E12" s="38">
        <v>12782</v>
      </c>
      <c r="F12" s="36"/>
      <c r="G12" s="12">
        <v>154527</v>
      </c>
      <c r="H12" s="39">
        <v>11718</v>
      </c>
      <c r="I12" s="40">
        <f t="shared" si="5"/>
        <v>13.187147977470557</v>
      </c>
      <c r="J12" s="39">
        <f t="shared" si="6"/>
        <v>91.675794085432642</v>
      </c>
      <c r="K12" s="39"/>
      <c r="L12" s="12">
        <v>140940</v>
      </c>
      <c r="M12" s="12">
        <v>11594</v>
      </c>
      <c r="N12" s="40">
        <f t="shared" si="7"/>
        <v>12.156287735035363</v>
      </c>
      <c r="O12" s="12">
        <f t="shared" si="8"/>
        <v>90.705679862306368</v>
      </c>
      <c r="P12" s="12"/>
      <c r="Q12" s="12">
        <v>95532</v>
      </c>
      <c r="R12" s="12">
        <v>9796</v>
      </c>
      <c r="S12" s="40">
        <f t="shared" si="9"/>
        <v>9.7521437321355648</v>
      </c>
      <c r="T12" s="41">
        <f t="shared" si="11"/>
        <v>76.63902362697543</v>
      </c>
      <c r="U12" s="41"/>
      <c r="V12" s="11">
        <v>88149</v>
      </c>
      <c r="W12" s="12">
        <v>9545</v>
      </c>
      <c r="X12" s="40">
        <f t="shared" si="12"/>
        <v>9.2350969093766366</v>
      </c>
      <c r="Y12" s="48">
        <f t="shared" si="10"/>
        <v>74.675324675324674</v>
      </c>
      <c r="Z12" s="1"/>
    </row>
    <row r="13" spans="2:26" x14ac:dyDescent="0.3">
      <c r="B13" s="4"/>
      <c r="C13" s="9" t="s">
        <v>7</v>
      </c>
      <c r="D13" s="10">
        <v>16</v>
      </c>
      <c r="E13" s="35">
        <v>10452</v>
      </c>
      <c r="F13" s="9"/>
      <c r="G13" s="12">
        <v>160129</v>
      </c>
      <c r="H13" s="13">
        <v>9984</v>
      </c>
      <c r="I13" s="14">
        <f t="shared" si="5"/>
        <v>16.038561698717949</v>
      </c>
      <c r="J13" s="13">
        <f t="shared" si="6"/>
        <v>95.522388059701498</v>
      </c>
      <c r="K13" s="13"/>
      <c r="L13" s="12">
        <v>135470</v>
      </c>
      <c r="M13" s="12">
        <v>9844</v>
      </c>
      <c r="N13" s="14">
        <f t="shared" si="7"/>
        <v>13.761682242990654</v>
      </c>
      <c r="O13" s="11">
        <f t="shared" si="8"/>
        <v>94.182931496364333</v>
      </c>
      <c r="P13" s="11"/>
      <c r="Q13" s="11">
        <v>86961</v>
      </c>
      <c r="R13" s="11">
        <v>8807</v>
      </c>
      <c r="S13" s="14">
        <f t="shared" si="9"/>
        <v>9.8740774384012724</v>
      </c>
      <c r="T13" s="15">
        <f t="shared" si="11"/>
        <v>84.261385380788369</v>
      </c>
      <c r="U13" s="15"/>
      <c r="V13" s="11">
        <v>72847</v>
      </c>
      <c r="W13" s="11">
        <v>8198</v>
      </c>
      <c r="X13" s="14">
        <f t="shared" si="12"/>
        <v>8.8859477921444263</v>
      </c>
      <c r="Y13" s="48">
        <f t="shared" si="10"/>
        <v>78.434749330271714</v>
      </c>
      <c r="Z13" s="1"/>
    </row>
    <row r="14" spans="2:26" ht="16.2" thickBot="1" x14ac:dyDescent="0.35">
      <c r="B14" s="18"/>
      <c r="C14" s="19" t="s">
        <v>8</v>
      </c>
      <c r="D14" s="20">
        <v>16</v>
      </c>
      <c r="E14" s="26">
        <v>10518</v>
      </c>
      <c r="F14" s="9"/>
      <c r="G14" s="22">
        <v>136071</v>
      </c>
      <c r="H14" s="23">
        <v>9830</v>
      </c>
      <c r="I14" s="24">
        <f t="shared" si="5"/>
        <v>13.842421159715158</v>
      </c>
      <c r="J14" s="23">
        <f t="shared" si="6"/>
        <v>93.458832477657353</v>
      </c>
      <c r="K14" s="13"/>
      <c r="L14" s="22">
        <v>113181</v>
      </c>
      <c r="M14" s="22">
        <v>9667</v>
      </c>
      <c r="N14" s="25">
        <f t="shared" si="7"/>
        <v>11.707975587048722</v>
      </c>
      <c r="O14" s="21">
        <f t="shared" si="8"/>
        <v>91.909108195474431</v>
      </c>
      <c r="P14" s="11"/>
      <c r="Q14" s="21">
        <v>65350</v>
      </c>
      <c r="R14" s="21">
        <v>7822</v>
      </c>
      <c r="S14" s="26">
        <f t="shared" si="9"/>
        <v>8.3546407568396823</v>
      </c>
      <c r="T14" s="27">
        <f t="shared" si="11"/>
        <v>74.367750522913099</v>
      </c>
      <c r="U14" s="15"/>
      <c r="V14" s="21">
        <v>55792</v>
      </c>
      <c r="W14" s="21">
        <v>7112</v>
      </c>
      <c r="X14" s="26">
        <f t="shared" si="12"/>
        <v>7.8447694038245217</v>
      </c>
      <c r="Y14" s="49">
        <f t="shared" si="10"/>
        <v>67.61741776003042</v>
      </c>
      <c r="Z14" s="1"/>
    </row>
    <row r="15" spans="2:26" x14ac:dyDescent="0.3">
      <c r="B15" s="4"/>
      <c r="C15" s="42" t="s">
        <v>9</v>
      </c>
      <c r="D15" s="10" t="s">
        <v>2</v>
      </c>
      <c r="E15" s="29">
        <f>AVERAGE(E6:E14)</f>
        <v>11384.222222222223</v>
      </c>
      <c r="F15" s="43"/>
      <c r="G15" s="28">
        <f>AVERAGE(G6:G14)</f>
        <v>181513.22222222222</v>
      </c>
      <c r="H15" s="28">
        <f t="shared" ref="H15" si="13">AVERAGE(H6:H14)</f>
        <v>10770.222222222223</v>
      </c>
      <c r="I15" s="28">
        <f t="shared" ref="I15" si="14">AVERAGE(I6:I14)</f>
        <v>16.738747306124878</v>
      </c>
      <c r="J15" s="28">
        <f t="shared" ref="J15" si="15">AVERAGE(J6:J14)</f>
        <v>94.616406387770255</v>
      </c>
      <c r="K15" s="28"/>
      <c r="L15" s="28">
        <f>AVERAGE(L6:L14)</f>
        <v>144895.22222222222</v>
      </c>
      <c r="M15" s="28">
        <f t="shared" ref="M15" si="16">AVERAGE(M6:M14)</f>
        <v>10521.555555555555</v>
      </c>
      <c r="N15" s="28">
        <f t="shared" ref="N15" si="17">AVERAGE(N6:N14)</f>
        <v>13.669123287520502</v>
      </c>
      <c r="O15" s="28">
        <f t="shared" ref="O15" si="18">AVERAGE(O6:O14)</f>
        <v>92.446662359816102</v>
      </c>
      <c r="P15" s="28"/>
      <c r="Q15" s="28">
        <f>AVERAGE(Q6:Q14)</f>
        <v>89262.555555555562</v>
      </c>
      <c r="R15" s="28">
        <f t="shared" ref="R15" si="19">AVERAGE(R6:R14)</f>
        <v>9232.2222222222226</v>
      </c>
      <c r="S15" s="28">
        <f t="shared" ref="S15" si="20">AVERAGE(S6:S14)</f>
        <v>9.5277104625674234</v>
      </c>
      <c r="T15" s="28">
        <f t="shared" ref="T15" si="21">AVERAGE(T6:T14)</f>
        <v>80.927305962544409</v>
      </c>
      <c r="U15" s="30"/>
      <c r="V15" s="28">
        <f>AVERAGE(V6:V14)</f>
        <v>67591.333333333328</v>
      </c>
      <c r="W15" s="28">
        <f t="shared" ref="W15" si="22">AVERAGE(W6:W14)</f>
        <v>8280.7777777777774</v>
      </c>
      <c r="X15" s="28">
        <f t="shared" ref="X15" si="23">AVERAGE(X6:X14)</f>
        <v>8.0200407934990618</v>
      </c>
      <c r="Y15" s="50">
        <f t="shared" ref="Y15" si="24">AVERAGE(Y6:Y14)</f>
        <v>72.4259507366489</v>
      </c>
      <c r="Z15" s="1"/>
    </row>
    <row r="16" spans="2:26" ht="16.2" thickBot="1" x14ac:dyDescent="0.35">
      <c r="B16" s="4"/>
      <c r="C16" s="31" t="s">
        <v>20</v>
      </c>
      <c r="D16" s="32" t="s">
        <v>2</v>
      </c>
      <c r="E16" s="34">
        <f>100*STDEV(E6:E14)/AVERAGE(E7:E14)</f>
        <v>7.6586394914726093</v>
      </c>
      <c r="F16" s="33"/>
      <c r="G16" s="33">
        <f>100*STDEV(G6:G14)/AVERAGE(G7:G14)</f>
        <v>27.909722997803549</v>
      </c>
      <c r="H16" s="33">
        <f t="shared" ref="H16:J16" si="25">100*STDEV(H6:H14)/AVERAGE(H7:H14)</f>
        <v>7.6734684820913222</v>
      </c>
      <c r="I16" s="33">
        <f t="shared" si="25"/>
        <v>22.801021373089917</v>
      </c>
      <c r="J16" s="33">
        <f t="shared" si="25"/>
        <v>1.7580327116465573</v>
      </c>
      <c r="K16" s="33"/>
      <c r="L16" s="33">
        <f>100*STDEV(L6:L14)/AVERAGE(L7:L14)</f>
        <v>26.461904129030128</v>
      </c>
      <c r="M16" s="33">
        <f t="shared" ref="M16:O16" si="26">100*STDEV(M6:M14)/AVERAGE(M7:M14)</f>
        <v>7.5856390935897249</v>
      </c>
      <c r="N16" s="33">
        <f t="shared" si="26"/>
        <v>21.080131314840276</v>
      </c>
      <c r="O16" s="33">
        <f t="shared" si="26"/>
        <v>2.3159044292822166</v>
      </c>
      <c r="P16" s="33"/>
      <c r="Q16" s="33">
        <f>100*STDEV(Q6:Q14)/AVERAGE(Q7:Q14)</f>
        <v>28.057882266366811</v>
      </c>
      <c r="R16" s="33">
        <f t="shared" ref="R16:T16" si="27">100*STDEV(R6:R14)/AVERAGE(R7:R14)</f>
        <v>13.354612025483991</v>
      </c>
      <c r="S16" s="33">
        <f t="shared" si="27"/>
        <v>15.890984960934601</v>
      </c>
      <c r="T16" s="33">
        <f t="shared" si="27"/>
        <v>8.5839862333676482</v>
      </c>
      <c r="U16" s="33"/>
      <c r="V16" s="33">
        <f>100*STDEV(V6:V14)/AVERAGE(V7:V14)</f>
        <v>30.20960230007087</v>
      </c>
      <c r="W16" s="33">
        <f t="shared" ref="W16:Y16" si="28">100*STDEV(W6:W14)/AVERAGE(W7:W14)</f>
        <v>19.362569224626817</v>
      </c>
      <c r="X16" s="33">
        <f t="shared" si="28"/>
        <v>14.213680990724106</v>
      </c>
      <c r="Y16" s="51">
        <f t="shared" si="28"/>
        <v>15.418192098622907</v>
      </c>
      <c r="Z16" s="1"/>
    </row>
    <row r="17" spans="2:26" ht="16.2" thickTop="1" x14ac:dyDescent="0.3">
      <c r="B17" s="4"/>
      <c r="C17" s="2"/>
      <c r="D17" s="1"/>
      <c r="E17" s="3"/>
      <c r="F17" s="1"/>
      <c r="G17" s="1"/>
      <c r="H17" s="1"/>
      <c r="I17" s="3"/>
      <c r="J17" s="1"/>
      <c r="K17" s="1"/>
      <c r="L17" s="1"/>
      <c r="M17" s="1"/>
      <c r="N17" s="3"/>
      <c r="O17" s="1"/>
      <c r="P17" s="1"/>
      <c r="Q17" s="1"/>
      <c r="R17" s="1"/>
      <c r="S17" s="3"/>
      <c r="T17" s="1"/>
      <c r="U17" s="1"/>
      <c r="V17" s="1"/>
      <c r="W17" s="1"/>
      <c r="X17" s="3"/>
      <c r="Y17" s="1"/>
      <c r="Z17" s="1"/>
    </row>
    <row r="18" spans="2:26" x14ac:dyDescent="0.3">
      <c r="C18" s="52" t="s">
        <v>28</v>
      </c>
      <c r="D18" s="52"/>
      <c r="E18" s="52"/>
      <c r="F18" s="52"/>
      <c r="G18" s="52"/>
      <c r="H18" s="52"/>
      <c r="I18" s="52"/>
      <c r="J18" s="52"/>
      <c r="K18" s="52"/>
      <c r="L18" s="52"/>
      <c r="M18" s="52"/>
      <c r="N18" s="52"/>
      <c r="O18" s="52"/>
      <c r="P18" s="52"/>
      <c r="Q18" s="52"/>
      <c r="R18" s="52"/>
      <c r="S18" s="52"/>
      <c r="T18" s="52"/>
      <c r="U18" s="52"/>
      <c r="V18" s="52"/>
      <c r="W18" s="52"/>
      <c r="X18" s="52"/>
      <c r="Y18" s="52"/>
      <c r="Z18" s="5"/>
    </row>
    <row r="19" spans="2:26" ht="16.2" thickBot="1" x14ac:dyDescent="0.35">
      <c r="B19" s="1"/>
      <c r="C19" s="2"/>
      <c r="D19" s="1"/>
      <c r="E19" s="3"/>
      <c r="F19" s="1"/>
      <c r="G19" s="1"/>
      <c r="H19" s="1"/>
      <c r="I19" s="3"/>
      <c r="J19" s="1"/>
      <c r="K19" s="1"/>
      <c r="L19" s="1"/>
      <c r="M19" s="1"/>
      <c r="N19" s="3"/>
      <c r="O19" s="1"/>
      <c r="P19" s="1"/>
      <c r="Q19" s="1"/>
      <c r="R19" s="1"/>
      <c r="S19" s="3"/>
      <c r="T19" s="1"/>
      <c r="U19" s="1"/>
      <c r="V19" s="1"/>
      <c r="W19" s="1"/>
      <c r="X19" s="3"/>
      <c r="Y19" s="1"/>
      <c r="Z19" s="1"/>
    </row>
    <row r="20" spans="2:26" ht="16.2" thickTop="1" x14ac:dyDescent="0.3">
      <c r="B20" s="1"/>
      <c r="C20" s="53" t="s">
        <v>10</v>
      </c>
      <c r="D20" s="55" t="s">
        <v>11</v>
      </c>
      <c r="E20" s="57" t="s">
        <v>12</v>
      </c>
      <c r="F20" s="6"/>
      <c r="G20" s="59" t="s">
        <v>13</v>
      </c>
      <c r="H20" s="59"/>
      <c r="I20" s="59"/>
      <c r="J20" s="59"/>
      <c r="K20" s="6"/>
      <c r="L20" s="59" t="s">
        <v>14</v>
      </c>
      <c r="M20" s="59"/>
      <c r="N20" s="59"/>
      <c r="O20" s="59"/>
      <c r="P20" s="6"/>
      <c r="Q20" s="59" t="s">
        <v>15</v>
      </c>
      <c r="R20" s="59"/>
      <c r="S20" s="59"/>
      <c r="T20" s="59"/>
      <c r="U20" s="6"/>
      <c r="V20" s="59" t="s">
        <v>1</v>
      </c>
      <c r="W20" s="59"/>
      <c r="X20" s="59"/>
      <c r="Y20" s="59"/>
      <c r="Z20" s="1"/>
    </row>
    <row r="21" spans="2:26" ht="16.2" thickBot="1" x14ac:dyDescent="0.35">
      <c r="B21" s="1"/>
      <c r="C21" s="54"/>
      <c r="D21" s="56"/>
      <c r="E21" s="58"/>
      <c r="F21" s="7"/>
      <c r="G21" s="8" t="s">
        <v>16</v>
      </c>
      <c r="H21" s="8" t="s">
        <v>17</v>
      </c>
      <c r="I21" s="8" t="s">
        <v>24</v>
      </c>
      <c r="J21" s="8" t="s">
        <v>25</v>
      </c>
      <c r="K21" s="8"/>
      <c r="L21" s="8" t="s">
        <v>16</v>
      </c>
      <c r="M21" s="8" t="s">
        <v>17</v>
      </c>
      <c r="N21" s="8" t="s">
        <v>24</v>
      </c>
      <c r="O21" s="8" t="s">
        <v>25</v>
      </c>
      <c r="P21" s="8"/>
      <c r="Q21" s="8" t="s">
        <v>16</v>
      </c>
      <c r="R21" s="8" t="s">
        <v>17</v>
      </c>
      <c r="S21" s="8" t="s">
        <v>24</v>
      </c>
      <c r="T21" s="8" t="s">
        <v>25</v>
      </c>
      <c r="U21" s="8"/>
      <c r="V21" s="8" t="s">
        <v>16</v>
      </c>
      <c r="W21" s="8" t="s">
        <v>0</v>
      </c>
      <c r="X21" s="8" t="s">
        <v>24</v>
      </c>
      <c r="Y21" s="8" t="s">
        <v>25</v>
      </c>
      <c r="Z21" s="1"/>
    </row>
    <row r="22" spans="2:26" ht="16.2" thickTop="1" x14ac:dyDescent="0.3">
      <c r="B22" s="1"/>
      <c r="C22" s="44" t="s">
        <v>26</v>
      </c>
      <c r="D22" s="10">
        <v>36</v>
      </c>
      <c r="E22" s="35">
        <v>14756</v>
      </c>
      <c r="F22" s="7"/>
      <c r="G22" s="12">
        <v>190097</v>
      </c>
      <c r="H22" s="13">
        <v>13261</v>
      </c>
      <c r="I22" s="14">
        <f t="shared" ref="I22" si="29">G22/H22</f>
        <v>14.3350426061383</v>
      </c>
      <c r="J22" s="13">
        <f t="shared" ref="J22" si="30">100*H22/E22</f>
        <v>89.868528056383838</v>
      </c>
      <c r="K22" s="8"/>
      <c r="L22" s="12">
        <v>119422</v>
      </c>
      <c r="M22" s="13">
        <v>10482</v>
      </c>
      <c r="N22" s="14">
        <f t="shared" ref="N22" si="31">L22/M22</f>
        <v>11.393054760541881</v>
      </c>
      <c r="O22" s="11">
        <f t="shared" ref="O22" si="32">100*M22/E22</f>
        <v>71.035510978584981</v>
      </c>
      <c r="P22" s="8"/>
      <c r="Q22" s="12">
        <v>67776</v>
      </c>
      <c r="R22" s="13">
        <v>9169</v>
      </c>
      <c r="S22" s="14">
        <f t="shared" ref="S22" si="33">Q22/R22</f>
        <v>7.3918638891918418</v>
      </c>
      <c r="T22" s="15">
        <f t="shared" ref="T22" si="34">100*R22/E22</f>
        <v>62.137435619409054</v>
      </c>
      <c r="U22" s="8"/>
      <c r="V22" s="12">
        <v>48334</v>
      </c>
      <c r="W22" s="13">
        <v>7664</v>
      </c>
      <c r="X22" s="14">
        <f t="shared" ref="X22" si="35">V22/W22</f>
        <v>6.3066283924843427</v>
      </c>
      <c r="Y22" s="15">
        <f t="shared" ref="Y22" si="36">100*W22/E22</f>
        <v>51.93819463269179</v>
      </c>
      <c r="Z22" s="1"/>
    </row>
    <row r="23" spans="2:26" x14ac:dyDescent="0.3">
      <c r="B23" s="8"/>
      <c r="C23" s="9" t="s">
        <v>3</v>
      </c>
      <c r="D23" s="10">
        <v>48</v>
      </c>
      <c r="E23" s="35">
        <v>14636</v>
      </c>
      <c r="F23" s="9"/>
      <c r="G23" s="12">
        <v>352605</v>
      </c>
      <c r="H23" s="13">
        <v>14009</v>
      </c>
      <c r="I23" s="14">
        <f>G23/H23</f>
        <v>25.169890784495681</v>
      </c>
      <c r="J23" s="13">
        <f>100*H23/E23</f>
        <v>95.716042634599617</v>
      </c>
      <c r="K23" s="13"/>
      <c r="L23" s="12">
        <v>249872</v>
      </c>
      <c r="M23" s="12">
        <v>12462</v>
      </c>
      <c r="N23" s="14">
        <f>L23/M23</f>
        <v>20.050714171080084</v>
      </c>
      <c r="O23" s="11">
        <f>100*M23/E23</f>
        <v>85.146214812790376</v>
      </c>
      <c r="P23" s="11"/>
      <c r="Q23" s="11">
        <v>144975</v>
      </c>
      <c r="R23" s="11">
        <v>11840</v>
      </c>
      <c r="S23" s="14">
        <f>Q23/R23</f>
        <v>12.244510135135135</v>
      </c>
      <c r="T23" s="15">
        <f>100*R23/E23</f>
        <v>80.896419786826996</v>
      </c>
      <c r="U23" s="15"/>
      <c r="V23" s="11">
        <v>107729</v>
      </c>
      <c r="W23" s="11">
        <v>11026</v>
      </c>
      <c r="X23" s="14">
        <f>V23/W23</f>
        <v>9.7704516597134052</v>
      </c>
      <c r="Y23" s="15">
        <f>100*W23/E23</f>
        <v>75.33479092648264</v>
      </c>
      <c r="Z23" s="16"/>
    </row>
    <row r="24" spans="2:26" x14ac:dyDescent="0.3">
      <c r="B24" s="17"/>
      <c r="C24" s="9" t="s">
        <v>4</v>
      </c>
      <c r="D24" s="10">
        <v>32</v>
      </c>
      <c r="E24" s="35">
        <v>15301</v>
      </c>
      <c r="F24" s="9"/>
      <c r="G24" s="12">
        <v>254794</v>
      </c>
      <c r="H24" s="13">
        <v>14213</v>
      </c>
      <c r="I24" s="14">
        <f t="shared" ref="I24:I30" si="37">G24/H24</f>
        <v>17.926827552240905</v>
      </c>
      <c r="J24" s="13">
        <f t="shared" ref="J24:J30" si="38">100*H24/E24</f>
        <v>92.889353637017194</v>
      </c>
      <c r="K24" s="13"/>
      <c r="L24" s="12">
        <v>183785</v>
      </c>
      <c r="M24" s="12">
        <v>12178</v>
      </c>
      <c r="N24" s="14">
        <f t="shared" ref="N24:N30" si="39">L24/M24</f>
        <v>15.091558548201675</v>
      </c>
      <c r="O24" s="11">
        <f t="shared" ref="O24:O30" si="40">100*M24/E24</f>
        <v>79.589569309195483</v>
      </c>
      <c r="P24" s="11"/>
      <c r="Q24" s="11">
        <v>126230</v>
      </c>
      <c r="R24" s="11">
        <v>11608</v>
      </c>
      <c r="S24" s="14">
        <f t="shared" ref="S24:S30" si="41">Q24/R24</f>
        <v>10.874396967608545</v>
      </c>
      <c r="T24" s="15">
        <f t="shared" ref="T24:T30" si="42">100*R24/E24</f>
        <v>75.86432259329456</v>
      </c>
      <c r="U24" s="15"/>
      <c r="V24" s="11">
        <v>77894</v>
      </c>
      <c r="W24" s="11">
        <v>10094</v>
      </c>
      <c r="X24" s="14">
        <f t="shared" ref="X24:X30" si="43">V24/W24</f>
        <v>7.7168615018823061</v>
      </c>
      <c r="Y24" s="15">
        <f t="shared" ref="Y24:Y30" si="44">100*W24/E24</f>
        <v>65.969544474217372</v>
      </c>
      <c r="Z24" s="1"/>
    </row>
    <row r="25" spans="2:26" x14ac:dyDescent="0.3">
      <c r="B25" s="4"/>
      <c r="C25" s="9" t="s">
        <v>18</v>
      </c>
      <c r="D25" s="10">
        <v>32</v>
      </c>
      <c r="E25" s="35">
        <v>14086</v>
      </c>
      <c r="F25" s="9"/>
      <c r="G25" s="12">
        <v>203812</v>
      </c>
      <c r="H25" s="13">
        <v>13198</v>
      </c>
      <c r="I25" s="14">
        <f t="shared" si="37"/>
        <v>15.442642824670404</v>
      </c>
      <c r="J25" s="13">
        <f t="shared" si="38"/>
        <v>93.695868237966778</v>
      </c>
      <c r="K25" s="13"/>
      <c r="L25" s="12">
        <v>140543</v>
      </c>
      <c r="M25" s="12">
        <v>11489</v>
      </c>
      <c r="N25" s="14">
        <f t="shared" si="39"/>
        <v>12.232831403951606</v>
      </c>
      <c r="O25" s="11">
        <f t="shared" si="40"/>
        <v>81.563254295044729</v>
      </c>
      <c r="P25" s="11"/>
      <c r="Q25" s="11">
        <v>83416</v>
      </c>
      <c r="R25" s="11">
        <v>9925</v>
      </c>
      <c r="S25" s="14">
        <f t="shared" si="41"/>
        <v>8.4046347607052905</v>
      </c>
      <c r="T25" s="15">
        <f t="shared" si="42"/>
        <v>70.460031236688906</v>
      </c>
      <c r="U25" s="15"/>
      <c r="V25" s="11">
        <v>63579</v>
      </c>
      <c r="W25" s="11">
        <v>8760</v>
      </c>
      <c r="X25" s="14">
        <f>V25/W25</f>
        <v>7.2578767123287671</v>
      </c>
      <c r="Y25" s="15">
        <f t="shared" si="44"/>
        <v>62.189407922760189</v>
      </c>
      <c r="Z25" s="1"/>
    </row>
    <row r="26" spans="2:26" x14ac:dyDescent="0.3">
      <c r="B26" s="4"/>
      <c r="C26" s="9" t="s">
        <v>19</v>
      </c>
      <c r="D26" s="10">
        <v>32</v>
      </c>
      <c r="E26" s="35">
        <v>13932</v>
      </c>
      <c r="F26" s="9"/>
      <c r="G26" s="12">
        <v>196532</v>
      </c>
      <c r="H26" s="13">
        <v>12875</v>
      </c>
      <c r="I26" s="14">
        <f t="shared" si="37"/>
        <v>15.264621359223302</v>
      </c>
      <c r="J26" s="13">
        <f t="shared" si="38"/>
        <v>92.413149583692217</v>
      </c>
      <c r="K26" s="13"/>
      <c r="L26" s="12">
        <v>134484</v>
      </c>
      <c r="M26" s="12">
        <v>10987</v>
      </c>
      <c r="N26" s="14">
        <f t="shared" si="39"/>
        <v>12.240283971966869</v>
      </c>
      <c r="O26" s="11">
        <f t="shared" si="40"/>
        <v>78.861613551536038</v>
      </c>
      <c r="P26" s="11"/>
      <c r="Q26" s="11">
        <v>84319</v>
      </c>
      <c r="R26" s="11">
        <v>9775</v>
      </c>
      <c r="S26" s="14">
        <f t="shared" si="41"/>
        <v>8.6259846547314574</v>
      </c>
      <c r="T26" s="15">
        <f t="shared" si="42"/>
        <v>70.162216480045942</v>
      </c>
      <c r="U26" s="15"/>
      <c r="V26" s="11">
        <v>66270</v>
      </c>
      <c r="W26" s="11">
        <v>8705</v>
      </c>
      <c r="X26" s="14">
        <f t="shared" si="43"/>
        <v>7.6128661688684662</v>
      </c>
      <c r="Y26" s="15">
        <f t="shared" si="44"/>
        <v>62.482055699109964</v>
      </c>
      <c r="Z26" s="1"/>
    </row>
    <row r="27" spans="2:26" x14ac:dyDescent="0.3">
      <c r="B27" s="4"/>
      <c r="C27" s="9" t="s">
        <v>5</v>
      </c>
      <c r="D27" s="10">
        <v>88</v>
      </c>
      <c r="E27" s="35">
        <v>13443</v>
      </c>
      <c r="F27" s="9"/>
      <c r="G27" s="12">
        <v>184875</v>
      </c>
      <c r="H27" s="13">
        <v>12475</v>
      </c>
      <c r="I27" s="14">
        <f t="shared" si="37"/>
        <v>14.819639278557114</v>
      </c>
      <c r="J27" s="13">
        <f t="shared" si="38"/>
        <v>92.799226363162987</v>
      </c>
      <c r="K27" s="13"/>
      <c r="L27" s="12">
        <v>131286</v>
      </c>
      <c r="M27" s="12">
        <v>11254</v>
      </c>
      <c r="N27" s="14">
        <f t="shared" si="39"/>
        <v>11.665718855518039</v>
      </c>
      <c r="O27" s="11">
        <f t="shared" si="40"/>
        <v>83.716432343970837</v>
      </c>
      <c r="P27" s="11"/>
      <c r="Q27" s="11">
        <v>72469</v>
      </c>
      <c r="R27" s="11">
        <v>8550</v>
      </c>
      <c r="S27" s="14">
        <f t="shared" si="41"/>
        <v>8.4759064327485376</v>
      </c>
      <c r="T27" s="15">
        <f t="shared" si="42"/>
        <v>63.601874581566612</v>
      </c>
      <c r="U27" s="15"/>
      <c r="V27" s="11">
        <v>36731</v>
      </c>
      <c r="W27" s="11">
        <v>5550</v>
      </c>
      <c r="X27" s="14">
        <f t="shared" si="43"/>
        <v>6.6181981981981979</v>
      </c>
      <c r="Y27" s="15">
        <f t="shared" si="44"/>
        <v>41.285427359964295</v>
      </c>
      <c r="Z27" s="1"/>
    </row>
    <row r="28" spans="2:26" x14ac:dyDescent="0.3">
      <c r="B28" s="4"/>
      <c r="C28" s="36" t="s">
        <v>6</v>
      </c>
      <c r="D28" s="37">
        <v>4</v>
      </c>
      <c r="E28" s="38">
        <v>14785</v>
      </c>
      <c r="F28" s="36"/>
      <c r="G28" s="12">
        <v>168362</v>
      </c>
      <c r="H28" s="39">
        <v>13162</v>
      </c>
      <c r="I28" s="40">
        <f t="shared" si="37"/>
        <v>12.791521045433825</v>
      </c>
      <c r="J28" s="39">
        <f t="shared" si="38"/>
        <v>89.022658099425087</v>
      </c>
      <c r="K28" s="39"/>
      <c r="L28" s="12">
        <v>148111</v>
      </c>
      <c r="M28" s="12">
        <v>12465</v>
      </c>
      <c r="N28" s="40">
        <f t="shared" si="39"/>
        <v>11.882150020056157</v>
      </c>
      <c r="O28" s="12">
        <f t="shared" si="40"/>
        <v>84.308420696652007</v>
      </c>
      <c r="P28" s="12"/>
      <c r="Q28" s="12">
        <v>100396</v>
      </c>
      <c r="R28" s="12">
        <v>10457</v>
      </c>
      <c r="S28" s="40">
        <f t="shared" si="41"/>
        <v>9.6008415415511141</v>
      </c>
      <c r="T28" s="41">
        <f t="shared" si="42"/>
        <v>70.727088265133588</v>
      </c>
      <c r="U28" s="41"/>
      <c r="V28" s="11">
        <v>92024</v>
      </c>
      <c r="W28" s="12">
        <v>10111</v>
      </c>
      <c r="X28" s="40">
        <f t="shared" si="43"/>
        <v>9.1013747403817629</v>
      </c>
      <c r="Y28" s="41">
        <f t="shared" si="44"/>
        <v>68.386878593168746</v>
      </c>
      <c r="Z28" s="1"/>
    </row>
    <row r="29" spans="2:26" x14ac:dyDescent="0.3">
      <c r="B29" s="4"/>
      <c r="C29" s="9" t="s">
        <v>7</v>
      </c>
      <c r="D29" s="10">
        <v>16</v>
      </c>
      <c r="E29" s="35">
        <v>13345</v>
      </c>
      <c r="F29" s="9"/>
      <c r="G29" s="12">
        <v>194786</v>
      </c>
      <c r="H29" s="13">
        <v>12547</v>
      </c>
      <c r="I29" s="14">
        <f t="shared" si="37"/>
        <v>15.524507850482188</v>
      </c>
      <c r="J29" s="13">
        <f t="shared" si="38"/>
        <v>94.020232296740346</v>
      </c>
      <c r="K29" s="13"/>
      <c r="L29" s="12">
        <v>150063</v>
      </c>
      <c r="M29" s="12">
        <v>11490</v>
      </c>
      <c r="N29" s="14">
        <f t="shared" si="39"/>
        <v>13.060313315926892</v>
      </c>
      <c r="O29" s="11">
        <f t="shared" si="40"/>
        <v>86.099662795054329</v>
      </c>
      <c r="P29" s="11"/>
      <c r="Q29" s="11">
        <v>96017</v>
      </c>
      <c r="R29" s="11">
        <v>10206</v>
      </c>
      <c r="S29" s="14">
        <f t="shared" si="41"/>
        <v>9.407897315304723</v>
      </c>
      <c r="T29" s="15">
        <f t="shared" si="42"/>
        <v>76.478081678531282</v>
      </c>
      <c r="U29" s="15"/>
      <c r="V29" s="11">
        <v>77988</v>
      </c>
      <c r="W29" s="11">
        <v>9219</v>
      </c>
      <c r="X29" s="14">
        <f t="shared" si="43"/>
        <v>8.4594858444516756</v>
      </c>
      <c r="Y29" s="15">
        <f t="shared" si="44"/>
        <v>69.082053203446989</v>
      </c>
      <c r="Z29" s="1"/>
    </row>
    <row r="30" spans="2:26" ht="16.2" thickBot="1" x14ac:dyDescent="0.35">
      <c r="B30" s="18"/>
      <c r="C30" s="19" t="s">
        <v>8</v>
      </c>
      <c r="D30" s="20">
        <v>16</v>
      </c>
      <c r="E30" s="26">
        <v>13367</v>
      </c>
      <c r="F30" s="9"/>
      <c r="G30" s="22">
        <v>167516</v>
      </c>
      <c r="H30" s="23">
        <v>12302</v>
      </c>
      <c r="I30" s="24">
        <f t="shared" si="37"/>
        <v>13.6169728499431</v>
      </c>
      <c r="J30" s="23">
        <f t="shared" si="38"/>
        <v>92.032617640457843</v>
      </c>
      <c r="K30" s="13"/>
      <c r="L30" s="22">
        <v>125875</v>
      </c>
      <c r="M30" s="22">
        <v>11230</v>
      </c>
      <c r="N30" s="25">
        <f t="shared" si="39"/>
        <v>11.208815672306322</v>
      </c>
      <c r="O30" s="21">
        <f t="shared" si="40"/>
        <v>84.01286750953841</v>
      </c>
      <c r="P30" s="11"/>
      <c r="Q30" s="21">
        <v>72663</v>
      </c>
      <c r="R30" s="21">
        <v>9038</v>
      </c>
      <c r="S30" s="26">
        <f t="shared" si="41"/>
        <v>8.0397211772516037</v>
      </c>
      <c r="T30" s="27">
        <f t="shared" si="42"/>
        <v>67.61427395825541</v>
      </c>
      <c r="U30" s="15"/>
      <c r="V30" s="21">
        <v>60021</v>
      </c>
      <c r="W30" s="21">
        <v>8000</v>
      </c>
      <c r="X30" s="26">
        <f t="shared" si="43"/>
        <v>7.5026250000000001</v>
      </c>
      <c r="Y30" s="27">
        <f t="shared" si="44"/>
        <v>59.848881574025583</v>
      </c>
      <c r="Z30" s="1"/>
    </row>
    <row r="31" spans="2:26" x14ac:dyDescent="0.3">
      <c r="B31" s="4"/>
      <c r="C31" s="42" t="s">
        <v>9</v>
      </c>
      <c r="D31" s="10" t="s">
        <v>2</v>
      </c>
      <c r="E31" s="29">
        <f>AVERAGE(E22:E30)</f>
        <v>14183.444444444445</v>
      </c>
      <c r="F31" s="43"/>
      <c r="G31" s="28">
        <f>AVERAGE(G22:G30)</f>
        <v>212597.66666666666</v>
      </c>
      <c r="H31" s="28">
        <f t="shared" ref="H31" si="45">AVERAGE(H22:H30)</f>
        <v>13115.777777777777</v>
      </c>
      <c r="I31" s="28">
        <f t="shared" ref="I31" si="46">AVERAGE(I22:I30)</f>
        <v>16.099074016798312</v>
      </c>
      <c r="J31" s="28">
        <f t="shared" ref="J31" si="47">AVERAGE(J22:J30)</f>
        <v>92.495297394382874</v>
      </c>
      <c r="K31" s="28"/>
      <c r="L31" s="28">
        <f>AVERAGE(L22:L30)</f>
        <v>153715.66666666666</v>
      </c>
      <c r="M31" s="28">
        <f t="shared" ref="M31" si="48">AVERAGE(M22:M30)</f>
        <v>11559.666666666666</v>
      </c>
      <c r="N31" s="28">
        <f t="shared" ref="N31" si="49">AVERAGE(N22:N30)</f>
        <v>13.202826746616616</v>
      </c>
      <c r="O31" s="28">
        <f t="shared" ref="O31" si="50">AVERAGE(O22:O30)</f>
        <v>81.592616254707465</v>
      </c>
      <c r="P31" s="28"/>
      <c r="Q31" s="28">
        <f>AVERAGE(Q22:Q30)</f>
        <v>94251.222222222219</v>
      </c>
      <c r="R31" s="28">
        <f t="shared" ref="R31" si="51">AVERAGE(R22:R30)</f>
        <v>10063.111111111111</v>
      </c>
      <c r="S31" s="28">
        <f t="shared" ref="S31" si="52">AVERAGE(S22:S30)</f>
        <v>9.2295285415809172</v>
      </c>
      <c r="T31" s="28">
        <f t="shared" ref="T31" si="53">AVERAGE(T22:T30)</f>
        <v>70.882416022194704</v>
      </c>
      <c r="U31" s="30"/>
      <c r="V31" s="28">
        <f>AVERAGE(V22:V30)</f>
        <v>70063.333333333328</v>
      </c>
      <c r="W31" s="28">
        <f t="shared" ref="W31" si="54">AVERAGE(W22:W30)</f>
        <v>8792.1111111111113</v>
      </c>
      <c r="X31" s="28">
        <f t="shared" ref="X31" si="55">AVERAGE(X22:X30)</f>
        <v>7.8162631353676586</v>
      </c>
      <c r="Y31" s="28">
        <f t="shared" ref="Y31" si="56">AVERAGE(Y22:Y30)</f>
        <v>61.835248265096389</v>
      </c>
      <c r="Z31" s="1"/>
    </row>
    <row r="32" spans="2:26" ht="16.2" thickBot="1" x14ac:dyDescent="0.35">
      <c r="B32" s="4"/>
      <c r="C32" s="31" t="s">
        <v>20</v>
      </c>
      <c r="D32" s="32" t="s">
        <v>2</v>
      </c>
      <c r="E32" s="34">
        <f>100*STDEV(E22:E30)/AVERAGE(E23:E30)</f>
        <v>5.0939440168340884</v>
      </c>
      <c r="F32" s="33"/>
      <c r="G32" s="33">
        <f>100*STDEV(G22:G30)/AVERAGE(G23:G30)</f>
        <v>27.118326600323797</v>
      </c>
      <c r="H32" s="33">
        <f t="shared" ref="H32:J32" si="57">100*STDEV(H22:H30)/AVERAGE(H23:H30)</f>
        <v>5.0399790884123226</v>
      </c>
      <c r="I32" s="33">
        <f t="shared" si="57"/>
        <v>22.610716143870849</v>
      </c>
      <c r="J32" s="33">
        <f t="shared" si="57"/>
        <v>2.2067676813668107</v>
      </c>
      <c r="K32" s="33"/>
      <c r="L32" s="33">
        <f>100*STDEV(L22:L30)/AVERAGE(L23:L30)</f>
        <v>25.701372960336865</v>
      </c>
      <c r="M32" s="33">
        <f t="shared" ref="M32:O32" si="58">100*STDEV(M22:M30)/AVERAGE(M23:M30)</f>
        <v>5.8290810107933133</v>
      </c>
      <c r="N32" s="33">
        <f t="shared" si="58"/>
        <v>21.013707129934883</v>
      </c>
      <c r="O32" s="33">
        <f t="shared" si="58"/>
        <v>5.6185299969609739</v>
      </c>
      <c r="P32" s="33"/>
      <c r="Q32" s="33">
        <f>100*STDEV(Q22:Q30)/AVERAGE(Q23:Q30)</f>
        <v>26.860976775368822</v>
      </c>
      <c r="R32" s="33">
        <f t="shared" ref="R32:T32" si="59">100*STDEV(R22:R30)/AVERAGE(R23:R30)</f>
        <v>10.966987635497032</v>
      </c>
      <c r="S32" s="33">
        <f t="shared" si="59"/>
        <v>16.019976592260921</v>
      </c>
      <c r="T32" s="33">
        <f t="shared" si="59"/>
        <v>8.4696061203611244</v>
      </c>
      <c r="U32" s="33"/>
      <c r="V32" s="33">
        <f>100*STDEV(V22:V30)/AVERAGE(V23:V30)</f>
        <v>29.810016226663663</v>
      </c>
      <c r="W32" s="33">
        <f t="shared" ref="W32:Y32" si="60">100*STDEV(W22:W30)/AVERAGE(W23:W30)</f>
        <v>18.148417193858894</v>
      </c>
      <c r="X32" s="33">
        <f t="shared" si="60"/>
        <v>14.008500903911685</v>
      </c>
      <c r="Y32" s="33">
        <f t="shared" si="60"/>
        <v>16.046929669728929</v>
      </c>
      <c r="Z32" s="1"/>
    </row>
    <row r="33" spans="2:26" ht="16.2" thickTop="1" x14ac:dyDescent="0.3">
      <c r="B33" s="4"/>
      <c r="C33" s="2"/>
      <c r="D33" s="1"/>
      <c r="E33" s="3"/>
      <c r="F33" s="1"/>
      <c r="G33" s="1"/>
      <c r="H33" s="1"/>
      <c r="I33" s="3"/>
      <c r="J33" s="1"/>
      <c r="K33" s="1"/>
      <c r="L33" s="1"/>
      <c r="M33" s="1"/>
      <c r="N33" s="3"/>
      <c r="O33" s="1"/>
      <c r="P33" s="1"/>
      <c r="Q33" s="1"/>
      <c r="R33" s="1"/>
      <c r="S33" s="3"/>
      <c r="T33" s="1"/>
      <c r="U33" s="1"/>
      <c r="V33" s="1"/>
      <c r="W33" s="1"/>
      <c r="X33" s="3"/>
      <c r="Y33" s="1"/>
      <c r="Z33" s="1"/>
    </row>
    <row r="34" spans="2:26" x14ac:dyDescent="0.3">
      <c r="C34" s="52" t="s">
        <v>22</v>
      </c>
      <c r="D34" s="52"/>
      <c r="E34" s="52"/>
      <c r="F34" s="52"/>
      <c r="G34" s="52"/>
      <c r="H34" s="52"/>
      <c r="I34" s="52"/>
      <c r="J34" s="52"/>
      <c r="K34" s="52"/>
      <c r="L34" s="52"/>
      <c r="M34" s="52"/>
      <c r="N34" s="52"/>
      <c r="O34" s="52"/>
      <c r="P34" s="52"/>
      <c r="Q34" s="52"/>
      <c r="R34" s="52"/>
      <c r="S34" s="52"/>
      <c r="T34" s="52"/>
      <c r="U34" s="52"/>
      <c r="V34" s="52"/>
      <c r="W34" s="52"/>
      <c r="X34" s="52"/>
      <c r="Y34" s="52"/>
      <c r="Z34" s="5"/>
    </row>
    <row r="35" spans="2:26" ht="16.2" thickBot="1" x14ac:dyDescent="0.35">
      <c r="B35" s="1"/>
      <c r="C35" s="2"/>
      <c r="D35" s="1"/>
      <c r="E35" s="3"/>
      <c r="F35" s="1"/>
      <c r="G35" s="1"/>
      <c r="H35" s="1"/>
      <c r="I35" s="3"/>
      <c r="J35" s="1"/>
      <c r="K35" s="1"/>
      <c r="L35" s="1"/>
      <c r="M35" s="1"/>
      <c r="N35" s="3"/>
      <c r="O35" s="1"/>
      <c r="P35" s="1"/>
      <c r="Q35" s="1"/>
      <c r="R35" s="1"/>
      <c r="S35" s="3"/>
      <c r="T35" s="1"/>
      <c r="U35" s="1"/>
      <c r="V35" s="1"/>
      <c r="W35" s="1"/>
      <c r="X35" s="3"/>
      <c r="Y35" s="1"/>
      <c r="Z35" s="1"/>
    </row>
    <row r="36" spans="2:26" ht="16.2" thickTop="1" x14ac:dyDescent="0.3">
      <c r="B36" s="1"/>
      <c r="C36" s="53" t="s">
        <v>10</v>
      </c>
      <c r="D36" s="55" t="s">
        <v>11</v>
      </c>
      <c r="E36" s="57" t="s">
        <v>12</v>
      </c>
      <c r="F36" s="6"/>
      <c r="G36" s="59" t="s">
        <v>13</v>
      </c>
      <c r="H36" s="59"/>
      <c r="I36" s="59"/>
      <c r="J36" s="59"/>
      <c r="K36" s="6"/>
      <c r="L36" s="59" t="s">
        <v>14</v>
      </c>
      <c r="M36" s="59"/>
      <c r="N36" s="59"/>
      <c r="O36" s="59"/>
      <c r="P36" s="6"/>
      <c r="Q36" s="59" t="s">
        <v>15</v>
      </c>
      <c r="R36" s="59"/>
      <c r="S36" s="59"/>
      <c r="T36" s="59"/>
      <c r="U36" s="6"/>
      <c r="V36" s="59" t="s">
        <v>1</v>
      </c>
      <c r="W36" s="59"/>
      <c r="X36" s="59"/>
      <c r="Y36" s="59"/>
      <c r="Z36" s="1"/>
    </row>
    <row r="37" spans="2:26" ht="16.2" thickBot="1" x14ac:dyDescent="0.35">
      <c r="B37" s="1"/>
      <c r="C37" s="54"/>
      <c r="D37" s="56"/>
      <c r="E37" s="58"/>
      <c r="F37" s="7"/>
      <c r="G37" s="8" t="s">
        <v>16</v>
      </c>
      <c r="H37" s="8" t="s">
        <v>17</v>
      </c>
      <c r="I37" s="8" t="s">
        <v>24</v>
      </c>
      <c r="J37" s="8" t="s">
        <v>25</v>
      </c>
      <c r="K37" s="8"/>
      <c r="L37" s="8" t="s">
        <v>16</v>
      </c>
      <c r="M37" s="8" t="s">
        <v>17</v>
      </c>
      <c r="N37" s="8" t="s">
        <v>24</v>
      </c>
      <c r="O37" s="8" t="s">
        <v>25</v>
      </c>
      <c r="P37" s="8"/>
      <c r="Q37" s="8" t="s">
        <v>16</v>
      </c>
      <c r="R37" s="8" t="s">
        <v>17</v>
      </c>
      <c r="S37" s="8" t="s">
        <v>24</v>
      </c>
      <c r="T37" s="8" t="s">
        <v>25</v>
      </c>
      <c r="U37" s="8"/>
      <c r="V37" s="8" t="s">
        <v>16</v>
      </c>
      <c r="W37" s="8" t="s">
        <v>0</v>
      </c>
      <c r="X37" s="8" t="s">
        <v>24</v>
      </c>
      <c r="Y37" s="8" t="s">
        <v>25</v>
      </c>
      <c r="Z37" s="1"/>
    </row>
    <row r="38" spans="2:26" ht="16.2" thickTop="1" x14ac:dyDescent="0.3">
      <c r="B38" s="1"/>
      <c r="C38" s="44" t="s">
        <v>26</v>
      </c>
      <c r="D38" s="10">
        <v>36</v>
      </c>
      <c r="E38" s="35">
        <v>2796</v>
      </c>
      <c r="F38" s="7"/>
      <c r="G38" s="12">
        <v>50481</v>
      </c>
      <c r="H38" s="13">
        <v>2277</v>
      </c>
      <c r="I38" s="14">
        <f t="shared" ref="I38" si="61">G38/H38</f>
        <v>22.169960474308301</v>
      </c>
      <c r="J38" s="13">
        <f t="shared" ref="J38" si="62">100*H38/E38</f>
        <v>81.437768240343345</v>
      </c>
      <c r="K38" s="8"/>
      <c r="L38" s="12">
        <v>21453</v>
      </c>
      <c r="M38" s="13">
        <v>1820</v>
      </c>
      <c r="N38" s="14">
        <f t="shared" ref="N38" si="63">L38/M38</f>
        <v>11.787362637362637</v>
      </c>
      <c r="O38" s="11">
        <f t="shared" ref="O38" si="64">100*M38/E38</f>
        <v>65.092989985693848</v>
      </c>
      <c r="P38" s="8"/>
      <c r="Q38" s="12">
        <v>11719</v>
      </c>
      <c r="R38" s="13">
        <v>1505</v>
      </c>
      <c r="S38" s="14">
        <f t="shared" ref="S38" si="65">Q38/R38</f>
        <v>7.7867109634551497</v>
      </c>
      <c r="T38" s="15">
        <f t="shared" ref="T38" si="66">100*R38/E38</f>
        <v>53.82689556509299</v>
      </c>
      <c r="U38" s="8"/>
      <c r="V38" s="12">
        <v>6453</v>
      </c>
      <c r="W38" s="13">
        <v>1124</v>
      </c>
      <c r="X38" s="14">
        <f t="shared" ref="X38" si="67">V38/W38</f>
        <v>5.7411032028469755</v>
      </c>
      <c r="Y38" s="15">
        <f t="shared" ref="Y38" si="68">100*W38/E38</f>
        <v>40.200286123032903</v>
      </c>
      <c r="Z38" s="1"/>
    </row>
    <row r="39" spans="2:26" x14ac:dyDescent="0.3">
      <c r="B39" s="8"/>
      <c r="C39" s="9" t="s">
        <v>3</v>
      </c>
      <c r="D39" s="10">
        <v>48</v>
      </c>
      <c r="E39" s="35">
        <v>3232</v>
      </c>
      <c r="F39" s="9"/>
      <c r="G39" s="12">
        <v>117978</v>
      </c>
      <c r="H39" s="13">
        <v>2968</v>
      </c>
      <c r="I39" s="14">
        <f>G39/H39</f>
        <v>39.75</v>
      </c>
      <c r="J39" s="13">
        <f>100*H39/E39</f>
        <v>91.831683168316829</v>
      </c>
      <c r="K39" s="13"/>
      <c r="L39" s="12">
        <v>76625</v>
      </c>
      <c r="M39" s="12">
        <v>2743</v>
      </c>
      <c r="N39" s="14">
        <f>L39/M39</f>
        <v>27.934742982136346</v>
      </c>
      <c r="O39" s="11">
        <f>100*M39/E39</f>
        <v>84.870049504950501</v>
      </c>
      <c r="P39" s="11"/>
      <c r="Q39" s="11">
        <v>41822</v>
      </c>
      <c r="R39" s="11">
        <v>2507</v>
      </c>
      <c r="S39" s="14">
        <f>Q39/R39</f>
        <v>16.682090147586756</v>
      </c>
      <c r="T39" s="15">
        <f>100*R39/E39</f>
        <v>77.568069306930695</v>
      </c>
      <c r="U39" s="15"/>
      <c r="V39" s="11">
        <v>24273</v>
      </c>
      <c r="W39" s="11">
        <v>2255</v>
      </c>
      <c r="X39" s="14">
        <f>V39/W39</f>
        <v>10.764079822616408</v>
      </c>
      <c r="Y39" s="15">
        <f>100*W39/E39</f>
        <v>69.771039603960389</v>
      </c>
      <c r="Z39" s="16"/>
    </row>
    <row r="40" spans="2:26" x14ac:dyDescent="0.3">
      <c r="B40" s="17"/>
      <c r="C40" s="9" t="s">
        <v>4</v>
      </c>
      <c r="D40" s="10">
        <v>32</v>
      </c>
      <c r="E40" s="35">
        <v>4509</v>
      </c>
      <c r="F40" s="9"/>
      <c r="G40" s="12">
        <v>107276</v>
      </c>
      <c r="H40" s="13">
        <v>4027</v>
      </c>
      <c r="I40" s="14">
        <f t="shared" ref="I40:I46" si="69">G40/H40</f>
        <v>26.639185497889248</v>
      </c>
      <c r="J40" s="13">
        <f t="shared" ref="J40:J46" si="70">100*H40/E40</f>
        <v>89.310268352184522</v>
      </c>
      <c r="K40" s="13"/>
      <c r="L40" s="12">
        <v>61600</v>
      </c>
      <c r="M40" s="12">
        <v>3528</v>
      </c>
      <c r="N40" s="14">
        <f t="shared" ref="N40:N46" si="71">L40/M40</f>
        <v>17.460317460317459</v>
      </c>
      <c r="O40" s="11">
        <f t="shared" ref="O40:O46" si="72">100*M40/E40</f>
        <v>78.243512974051896</v>
      </c>
      <c r="P40" s="11"/>
      <c r="Q40" s="11">
        <v>41068</v>
      </c>
      <c r="R40" s="11">
        <v>3277</v>
      </c>
      <c r="S40" s="14">
        <f t="shared" ref="S40:S46" si="73">Q40/R40</f>
        <v>12.532194079951175</v>
      </c>
      <c r="T40" s="15">
        <f t="shared" ref="T40:T46" si="74">100*R40/E40</f>
        <v>72.676868485251717</v>
      </c>
      <c r="U40" s="15"/>
      <c r="V40" s="11">
        <v>19685</v>
      </c>
      <c r="W40" s="11">
        <v>2489</v>
      </c>
      <c r="X40" s="14">
        <f t="shared" ref="X40:X46" si="75">V40/W40</f>
        <v>7.90879871434311</v>
      </c>
      <c r="Y40" s="15">
        <f>100*W40/E40</f>
        <v>55.200709691727653</v>
      </c>
      <c r="Z40" s="1"/>
    </row>
    <row r="41" spans="2:26" x14ac:dyDescent="0.3">
      <c r="B41" s="4"/>
      <c r="C41" s="9" t="s">
        <v>18</v>
      </c>
      <c r="D41" s="10">
        <v>32</v>
      </c>
      <c r="E41" s="35">
        <v>2483</v>
      </c>
      <c r="F41" s="9"/>
      <c r="G41" s="12">
        <v>59018</v>
      </c>
      <c r="H41" s="13">
        <v>2198</v>
      </c>
      <c r="I41" s="14">
        <f t="shared" si="69"/>
        <v>26.850773430391264</v>
      </c>
      <c r="J41" s="13">
        <f t="shared" si="70"/>
        <v>88.521949254933546</v>
      </c>
      <c r="K41" s="13"/>
      <c r="L41" s="12">
        <v>34878</v>
      </c>
      <c r="M41" s="12">
        <v>1997</v>
      </c>
      <c r="N41" s="14">
        <f t="shared" si="71"/>
        <v>17.465197796695044</v>
      </c>
      <c r="O41" s="11">
        <f t="shared" si="72"/>
        <v>80.426902939991948</v>
      </c>
      <c r="P41" s="11"/>
      <c r="Q41" s="11">
        <v>19587</v>
      </c>
      <c r="R41" s="11">
        <v>1670</v>
      </c>
      <c r="S41" s="14">
        <f t="shared" si="73"/>
        <v>11.72874251497006</v>
      </c>
      <c r="T41" s="15">
        <f t="shared" si="74"/>
        <v>67.257349979863065</v>
      </c>
      <c r="U41" s="15"/>
      <c r="V41" s="11">
        <v>12765</v>
      </c>
      <c r="W41" s="11">
        <v>1416</v>
      </c>
      <c r="X41" s="14">
        <f>V41/W41</f>
        <v>9.0148305084745761</v>
      </c>
      <c r="Y41" s="15">
        <f t="shared" ref="Y41:Y46" si="76">100*W41/E41</f>
        <v>57.027788964961736</v>
      </c>
      <c r="Z41" s="1"/>
    </row>
    <row r="42" spans="2:26" x14ac:dyDescent="0.3">
      <c r="B42" s="4"/>
      <c r="C42" s="9" t="s">
        <v>19</v>
      </c>
      <c r="D42" s="10">
        <v>32</v>
      </c>
      <c r="E42" s="35">
        <v>2808</v>
      </c>
      <c r="F42" s="9"/>
      <c r="G42" s="12">
        <v>64713</v>
      </c>
      <c r="H42" s="13">
        <v>2381</v>
      </c>
      <c r="I42" s="14">
        <f t="shared" si="69"/>
        <v>27.178916421671566</v>
      </c>
      <c r="J42" s="13">
        <f t="shared" si="70"/>
        <v>84.793447293447286</v>
      </c>
      <c r="K42" s="13"/>
      <c r="L42" s="12">
        <v>37017</v>
      </c>
      <c r="M42" s="12">
        <v>2153</v>
      </c>
      <c r="N42" s="14">
        <f t="shared" si="71"/>
        <v>17.193218764514629</v>
      </c>
      <c r="O42" s="11">
        <f t="shared" si="72"/>
        <v>76.673789173789174</v>
      </c>
      <c r="P42" s="11"/>
      <c r="Q42" s="11">
        <v>21740</v>
      </c>
      <c r="R42" s="11">
        <v>1868</v>
      </c>
      <c r="S42" s="14">
        <f t="shared" si="73"/>
        <v>11.638115631691649</v>
      </c>
      <c r="T42" s="15">
        <f t="shared" si="74"/>
        <v>66.524216524216527</v>
      </c>
      <c r="U42" s="15"/>
      <c r="V42" s="11">
        <v>14047</v>
      </c>
      <c r="W42" s="11">
        <v>1568</v>
      </c>
      <c r="X42" s="14">
        <f t="shared" si="75"/>
        <v>8.9585459183673475</v>
      </c>
      <c r="Y42" s="15">
        <f t="shared" si="76"/>
        <v>55.840455840455839</v>
      </c>
      <c r="Z42" s="1"/>
    </row>
    <row r="43" spans="2:26" x14ac:dyDescent="0.3">
      <c r="B43" s="4"/>
      <c r="C43" s="9" t="s">
        <v>5</v>
      </c>
      <c r="D43" s="10">
        <v>88</v>
      </c>
      <c r="E43" s="35">
        <v>2232</v>
      </c>
      <c r="F43" s="9"/>
      <c r="G43" s="12">
        <v>58822</v>
      </c>
      <c r="H43" s="13">
        <v>1988</v>
      </c>
      <c r="I43" s="14">
        <f t="shared" si="69"/>
        <v>29.588531187122737</v>
      </c>
      <c r="J43" s="13">
        <f t="shared" si="70"/>
        <v>89.068100358422939</v>
      </c>
      <c r="K43" s="13"/>
      <c r="L43" s="12">
        <v>40016</v>
      </c>
      <c r="M43" s="12">
        <v>1828</v>
      </c>
      <c r="N43" s="14">
        <f t="shared" si="71"/>
        <v>21.890590809628009</v>
      </c>
      <c r="O43" s="11">
        <f t="shared" si="72"/>
        <v>81.899641577060933</v>
      </c>
      <c r="P43" s="11"/>
      <c r="Q43" s="11">
        <v>20791</v>
      </c>
      <c r="R43" s="11">
        <v>1410</v>
      </c>
      <c r="S43" s="14">
        <f t="shared" si="73"/>
        <v>14.745390070921985</v>
      </c>
      <c r="T43" s="15">
        <f t="shared" si="74"/>
        <v>63.172043010752688</v>
      </c>
      <c r="U43" s="15"/>
      <c r="V43" s="11">
        <v>8932</v>
      </c>
      <c r="W43" s="11">
        <v>910</v>
      </c>
      <c r="X43" s="14">
        <f t="shared" si="75"/>
        <v>9.815384615384616</v>
      </c>
      <c r="Y43" s="15">
        <f t="shared" si="76"/>
        <v>40.770609318996414</v>
      </c>
      <c r="Z43" s="1"/>
    </row>
    <row r="44" spans="2:26" x14ac:dyDescent="0.3">
      <c r="B44" s="4"/>
      <c r="C44" s="36" t="s">
        <v>6</v>
      </c>
      <c r="D44" s="37">
        <v>4</v>
      </c>
      <c r="E44" s="38">
        <v>4739</v>
      </c>
      <c r="F44" s="36"/>
      <c r="G44" s="12">
        <v>88423</v>
      </c>
      <c r="H44" s="39">
        <v>4056</v>
      </c>
      <c r="I44" s="40">
        <f t="shared" si="69"/>
        <v>21.800542406311639</v>
      </c>
      <c r="J44" s="39">
        <f t="shared" si="70"/>
        <v>85.587676725047473</v>
      </c>
      <c r="K44" s="39"/>
      <c r="L44" s="12">
        <v>72943</v>
      </c>
      <c r="M44" s="12">
        <v>3873</v>
      </c>
      <c r="N44" s="40">
        <f t="shared" si="71"/>
        <v>18.833720630002581</v>
      </c>
      <c r="O44" s="12">
        <f t="shared" si="72"/>
        <v>81.726102553281279</v>
      </c>
      <c r="P44" s="12"/>
      <c r="Q44" s="12">
        <v>48135</v>
      </c>
      <c r="R44" s="12">
        <v>3200</v>
      </c>
      <c r="S44" s="40">
        <f t="shared" si="73"/>
        <v>15.042187500000001</v>
      </c>
      <c r="T44" s="41">
        <f t="shared" si="74"/>
        <v>67.524794260392483</v>
      </c>
      <c r="U44" s="41"/>
      <c r="V44" s="11">
        <v>41537</v>
      </c>
      <c r="W44" s="12">
        <v>3051</v>
      </c>
      <c r="X44" s="40">
        <f t="shared" si="75"/>
        <v>13.614224844313339</v>
      </c>
      <c r="Y44" s="41">
        <f t="shared" si="76"/>
        <v>64.380671027642961</v>
      </c>
      <c r="Z44" s="1"/>
    </row>
    <row r="45" spans="2:26" x14ac:dyDescent="0.3">
      <c r="B45" s="4"/>
      <c r="C45" s="9" t="s">
        <v>7</v>
      </c>
      <c r="D45" s="10">
        <v>16</v>
      </c>
      <c r="E45" s="35">
        <v>1979</v>
      </c>
      <c r="F45" s="9"/>
      <c r="G45" s="12">
        <v>52679</v>
      </c>
      <c r="H45" s="13">
        <v>1781</v>
      </c>
      <c r="I45" s="14">
        <f t="shared" si="69"/>
        <v>29.578326782706345</v>
      </c>
      <c r="J45" s="13">
        <f t="shared" si="70"/>
        <v>89.994946942900455</v>
      </c>
      <c r="K45" s="13"/>
      <c r="L45" s="12">
        <v>38418</v>
      </c>
      <c r="M45" s="12">
        <v>1676</v>
      </c>
      <c r="N45" s="14">
        <f t="shared" si="71"/>
        <v>22.922434367541765</v>
      </c>
      <c r="O45" s="11">
        <f t="shared" si="72"/>
        <v>84.689236988377971</v>
      </c>
      <c r="P45" s="11"/>
      <c r="Q45" s="11">
        <v>24740</v>
      </c>
      <c r="R45" s="11">
        <v>1473</v>
      </c>
      <c r="S45" s="14">
        <f t="shared" si="73"/>
        <v>16.795655125594024</v>
      </c>
      <c r="T45" s="15">
        <f t="shared" si="74"/>
        <v>74.431531076301155</v>
      </c>
      <c r="U45" s="15"/>
      <c r="V45" s="11">
        <v>17953</v>
      </c>
      <c r="W45" s="11">
        <v>1303</v>
      </c>
      <c r="X45" s="14">
        <f t="shared" si="75"/>
        <v>13.778204144282425</v>
      </c>
      <c r="Y45" s="15">
        <f t="shared" si="76"/>
        <v>65.841334007074281</v>
      </c>
      <c r="Z45" s="1"/>
    </row>
    <row r="46" spans="2:26" ht="16.2" thickBot="1" x14ac:dyDescent="0.35">
      <c r="B46" s="18"/>
      <c r="C46" s="19" t="s">
        <v>8</v>
      </c>
      <c r="D46" s="20">
        <v>16</v>
      </c>
      <c r="E46" s="26">
        <v>2059</v>
      </c>
      <c r="F46" s="9"/>
      <c r="G46" s="22">
        <v>48971</v>
      </c>
      <c r="H46" s="23">
        <v>1798</v>
      </c>
      <c r="I46" s="24">
        <f t="shared" si="69"/>
        <v>27.236373748609566</v>
      </c>
      <c r="J46" s="23">
        <f t="shared" si="70"/>
        <v>87.323943661971825</v>
      </c>
      <c r="K46" s="13"/>
      <c r="L46" s="22">
        <v>34658</v>
      </c>
      <c r="M46" s="22">
        <v>1668</v>
      </c>
      <c r="N46" s="25">
        <f t="shared" si="71"/>
        <v>20.778177458033571</v>
      </c>
      <c r="O46" s="21">
        <f t="shared" si="72"/>
        <v>81.010199125789214</v>
      </c>
      <c r="P46" s="11"/>
      <c r="Q46" s="21">
        <v>19944</v>
      </c>
      <c r="R46" s="21">
        <v>1339</v>
      </c>
      <c r="S46" s="26">
        <f t="shared" si="73"/>
        <v>14.894697535474235</v>
      </c>
      <c r="T46" s="27">
        <f t="shared" si="74"/>
        <v>65.031568722680916</v>
      </c>
      <c r="U46" s="15"/>
      <c r="V46" s="21">
        <v>14157</v>
      </c>
      <c r="W46" s="21">
        <v>1190</v>
      </c>
      <c r="X46" s="26">
        <f t="shared" si="75"/>
        <v>11.896638655462185</v>
      </c>
      <c r="Y46" s="27">
        <f t="shared" si="76"/>
        <v>57.795046138902379</v>
      </c>
      <c r="Z46" s="1"/>
    </row>
    <row r="47" spans="2:26" x14ac:dyDescent="0.3">
      <c r="B47" s="4"/>
      <c r="C47" s="42" t="s">
        <v>9</v>
      </c>
      <c r="D47" s="10" t="s">
        <v>2</v>
      </c>
      <c r="E47" s="29">
        <f>AVERAGE(E38:E46)</f>
        <v>2981.8888888888887</v>
      </c>
      <c r="F47" s="43"/>
      <c r="G47" s="28">
        <f>AVERAGE(G38:G46)</f>
        <v>72040.111111111109</v>
      </c>
      <c r="H47" s="28">
        <f t="shared" ref="H47" si="77">AVERAGE(H38:H46)</f>
        <v>2608.2222222222222</v>
      </c>
      <c r="I47" s="28">
        <f t="shared" ref="I47" si="78">AVERAGE(I38:I46)</f>
        <v>27.865845549890071</v>
      </c>
      <c r="J47" s="28">
        <f t="shared" ref="J47" si="79">AVERAGE(J38:J46)</f>
        <v>87.54108711084092</v>
      </c>
      <c r="K47" s="28"/>
      <c r="L47" s="28">
        <f>AVERAGE(L38:L46)</f>
        <v>46400.888888888891</v>
      </c>
      <c r="M47" s="28">
        <f t="shared" ref="M47" si="80">AVERAGE(M38:M46)</f>
        <v>2365.1111111111113</v>
      </c>
      <c r="N47" s="28">
        <f t="shared" ref="N47" si="81">AVERAGE(N38:N46)</f>
        <v>19.585084767359117</v>
      </c>
      <c r="O47" s="28">
        <f t="shared" ref="O47" si="82">AVERAGE(O38:O46)</f>
        <v>79.403602758109642</v>
      </c>
      <c r="P47" s="28"/>
      <c r="Q47" s="28">
        <f>AVERAGE(Q38:Q46)</f>
        <v>27727.333333333332</v>
      </c>
      <c r="R47" s="28">
        <f t="shared" ref="R47" si="83">AVERAGE(R38:R46)</f>
        <v>2027.6666666666667</v>
      </c>
      <c r="S47" s="28">
        <f t="shared" ref="S47" si="84">AVERAGE(S38:S46)</f>
        <v>13.538420396627226</v>
      </c>
      <c r="T47" s="28">
        <f t="shared" ref="T47" si="85">AVERAGE(T38:T46)</f>
        <v>67.557037436831365</v>
      </c>
      <c r="U47" s="30"/>
      <c r="V47" s="28">
        <f>AVERAGE(V38:V46)</f>
        <v>17755.777777777777</v>
      </c>
      <c r="W47" s="28">
        <f t="shared" ref="W47" si="86">AVERAGE(W38:W46)</f>
        <v>1700.6666666666667</v>
      </c>
      <c r="X47" s="28">
        <f t="shared" ref="X47" si="87">AVERAGE(X38:X46)</f>
        <v>10.165756714010108</v>
      </c>
      <c r="Y47" s="28">
        <f t="shared" ref="Y47" si="88">AVERAGE(Y38:Y46)</f>
        <v>56.314215635194955</v>
      </c>
      <c r="Z47" s="1"/>
    </row>
    <row r="48" spans="2:26" ht="16.2" thickBot="1" x14ac:dyDescent="0.35">
      <c r="B48" s="4"/>
      <c r="C48" s="31" t="s">
        <v>20</v>
      </c>
      <c r="D48" s="32" t="s">
        <v>2</v>
      </c>
      <c r="E48" s="34">
        <f>100*STDEV(E38:E46)/AVERAGE(E39:E46)</f>
        <v>33.721882785448763</v>
      </c>
      <c r="F48" s="33"/>
      <c r="G48" s="33">
        <f>100*STDEV(G38:G46)/AVERAGE(G39:G46)</f>
        <v>34.73186618534762</v>
      </c>
      <c r="H48" s="33">
        <f t="shared" ref="H48:J48" si="89">100*STDEV(H38:H46)/AVERAGE(H39:H46)</f>
        <v>33.474657684077158</v>
      </c>
      <c r="I48" s="33">
        <f t="shared" si="89"/>
        <v>18.340345801133399</v>
      </c>
      <c r="J48" s="33">
        <f t="shared" si="89"/>
        <v>3.5703102992519247</v>
      </c>
      <c r="K48" s="33"/>
      <c r="L48" s="33">
        <f>100*STDEV(L38:L46)/AVERAGE(L39:L46)</f>
        <v>38.677226969936669</v>
      </c>
      <c r="M48" s="33">
        <f t="shared" ref="M48:O48" si="90">100*STDEV(M38:M46)/AVERAGE(M39:M46)</f>
        <v>34.06309341397511</v>
      </c>
      <c r="N48" s="33">
        <f t="shared" si="90"/>
        <v>22.001384378666902</v>
      </c>
      <c r="O48" s="33">
        <f t="shared" si="90"/>
        <v>7.3726888066134935</v>
      </c>
      <c r="P48" s="33"/>
      <c r="Q48" s="33">
        <f>100*STDEV(Q38:Q46)/AVERAGE(Q39:Q46)</f>
        <v>42.367443962754976</v>
      </c>
      <c r="R48" s="33">
        <f t="shared" ref="R48:T48" si="91">100*STDEV(R38:R46)/AVERAGE(R39:R46)</f>
        <v>36.834984445207702</v>
      </c>
      <c r="S48" s="33">
        <f t="shared" si="91"/>
        <v>20.302596640347929</v>
      </c>
      <c r="T48" s="33">
        <f t="shared" si="91"/>
        <v>10.065807425987975</v>
      </c>
      <c r="U48" s="33"/>
      <c r="V48" s="33">
        <f>100*STDEV(V38:V46)/AVERAGE(V39:V46)</f>
        <v>54.372060874405726</v>
      </c>
      <c r="W48" s="33">
        <f t="shared" ref="W48:Y48" si="92">100*STDEV(W38:W46)/AVERAGE(W39:W46)</f>
        <v>41.005734451204411</v>
      </c>
      <c r="X48" s="33">
        <f t="shared" si="92"/>
        <v>24.654925250299673</v>
      </c>
      <c r="Y48" s="33">
        <f t="shared" si="92"/>
        <v>17.592212066186551</v>
      </c>
      <c r="Z48" s="1"/>
    </row>
    <row r="49" spans="2:26" ht="16.2" thickTop="1" x14ac:dyDescent="0.3">
      <c r="B49" s="4"/>
      <c r="C49" s="2"/>
      <c r="D49" s="1"/>
      <c r="E49" s="3"/>
      <c r="F49" s="1"/>
      <c r="G49" s="1"/>
      <c r="H49" s="1"/>
      <c r="I49" s="3"/>
      <c r="J49" s="1"/>
      <c r="K49" s="1"/>
      <c r="L49" s="1"/>
      <c r="M49" s="1"/>
      <c r="N49" s="3"/>
      <c r="O49" s="1"/>
      <c r="P49" s="1"/>
      <c r="Q49" s="1"/>
      <c r="R49" s="1"/>
      <c r="S49" s="3"/>
      <c r="T49" s="1"/>
      <c r="U49" s="1"/>
      <c r="V49" s="1"/>
      <c r="W49" s="1"/>
      <c r="X49" s="3"/>
      <c r="Y49" s="1"/>
      <c r="Z49" s="1"/>
    </row>
    <row r="50" spans="2:26" x14ac:dyDescent="0.3">
      <c r="C50" s="52" t="s">
        <v>23</v>
      </c>
      <c r="D50" s="52"/>
      <c r="E50" s="52"/>
      <c r="F50" s="52"/>
      <c r="G50" s="52"/>
      <c r="H50" s="52"/>
      <c r="I50" s="52"/>
      <c r="J50" s="52"/>
      <c r="K50" s="52"/>
      <c r="L50" s="52"/>
      <c r="M50" s="52"/>
      <c r="N50" s="52"/>
      <c r="O50" s="52"/>
      <c r="P50" s="52"/>
      <c r="Q50" s="52"/>
      <c r="R50" s="52"/>
      <c r="S50" s="52"/>
      <c r="T50" s="52"/>
      <c r="U50" s="52"/>
      <c r="V50" s="52"/>
      <c r="W50" s="52"/>
      <c r="X50" s="52"/>
      <c r="Y50" s="52"/>
      <c r="Z50" s="5"/>
    </row>
    <row r="51" spans="2:26" ht="16.2" thickBot="1" x14ac:dyDescent="0.35">
      <c r="B51" s="1"/>
      <c r="C51" s="2"/>
      <c r="D51" s="1"/>
      <c r="E51" s="3"/>
      <c r="F51" s="1"/>
      <c r="G51" s="1"/>
      <c r="H51" s="1"/>
      <c r="I51" s="3"/>
      <c r="J51" s="1"/>
      <c r="K51" s="1"/>
      <c r="L51" s="1"/>
      <c r="M51" s="1"/>
      <c r="N51" s="3"/>
      <c r="O51" s="1"/>
      <c r="P51" s="1"/>
      <c r="Q51" s="1"/>
      <c r="R51" s="1"/>
      <c r="S51" s="3"/>
      <c r="T51" s="1"/>
      <c r="U51" s="1"/>
      <c r="V51" s="1"/>
      <c r="W51" s="1"/>
      <c r="X51" s="3"/>
      <c r="Y51" s="1"/>
      <c r="Z51" s="1"/>
    </row>
    <row r="52" spans="2:26" ht="16.2" thickTop="1" x14ac:dyDescent="0.3">
      <c r="B52" s="1"/>
      <c r="C52" s="53" t="s">
        <v>10</v>
      </c>
      <c r="D52" s="55" t="s">
        <v>11</v>
      </c>
      <c r="E52" s="57" t="s">
        <v>12</v>
      </c>
      <c r="F52" s="6"/>
      <c r="G52" s="59" t="s">
        <v>13</v>
      </c>
      <c r="H52" s="59"/>
      <c r="I52" s="59"/>
      <c r="J52" s="59"/>
      <c r="K52" s="6"/>
      <c r="L52" s="59" t="s">
        <v>14</v>
      </c>
      <c r="M52" s="59"/>
      <c r="N52" s="59"/>
      <c r="O52" s="59"/>
      <c r="P52" s="6"/>
      <c r="Q52" s="59" t="s">
        <v>15</v>
      </c>
      <c r="R52" s="59"/>
      <c r="S52" s="59"/>
      <c r="T52" s="59"/>
      <c r="U52" s="6"/>
      <c r="V52" s="59" t="s">
        <v>1</v>
      </c>
      <c r="W52" s="59"/>
      <c r="X52" s="59"/>
      <c r="Y52" s="59"/>
      <c r="Z52" s="1"/>
    </row>
    <row r="53" spans="2:26" ht="16.2" thickBot="1" x14ac:dyDescent="0.35">
      <c r="B53" s="1"/>
      <c r="C53" s="54"/>
      <c r="D53" s="56"/>
      <c r="E53" s="58"/>
      <c r="F53" s="7"/>
      <c r="G53" s="8" t="s">
        <v>16</v>
      </c>
      <c r="H53" s="8" t="s">
        <v>17</v>
      </c>
      <c r="I53" s="8" t="s">
        <v>24</v>
      </c>
      <c r="J53" s="8" t="s">
        <v>25</v>
      </c>
      <c r="K53" s="8"/>
      <c r="L53" s="8" t="s">
        <v>16</v>
      </c>
      <c r="M53" s="8" t="s">
        <v>17</v>
      </c>
      <c r="N53" s="8" t="s">
        <v>24</v>
      </c>
      <c r="O53" s="8" t="s">
        <v>25</v>
      </c>
      <c r="P53" s="8"/>
      <c r="Q53" s="8" t="s">
        <v>16</v>
      </c>
      <c r="R53" s="8" t="s">
        <v>17</v>
      </c>
      <c r="S53" s="8" t="s">
        <v>24</v>
      </c>
      <c r="T53" s="8" t="s">
        <v>25</v>
      </c>
      <c r="U53" s="8"/>
      <c r="V53" s="8" t="s">
        <v>16</v>
      </c>
      <c r="W53" s="8" t="s">
        <v>0</v>
      </c>
      <c r="X53" s="8" t="s">
        <v>24</v>
      </c>
      <c r="Y53" s="8" t="s">
        <v>25</v>
      </c>
      <c r="Z53" s="1"/>
    </row>
    <row r="54" spans="2:26" ht="16.2" thickTop="1" x14ac:dyDescent="0.3">
      <c r="B54" s="1"/>
      <c r="C54" s="44" t="s">
        <v>26</v>
      </c>
      <c r="D54" s="10">
        <v>36</v>
      </c>
      <c r="E54" s="35">
        <v>9269</v>
      </c>
      <c r="F54" s="7"/>
      <c r="G54" s="12">
        <v>117719</v>
      </c>
      <c r="H54" s="13">
        <v>7183</v>
      </c>
      <c r="I54" s="14">
        <f t="shared" ref="I54" si="93">G54/H54</f>
        <v>16.388556313518027</v>
      </c>
      <c r="J54" s="13">
        <f t="shared" ref="J54" si="94">100*H54/E54</f>
        <v>77.49487539108857</v>
      </c>
      <c r="K54" s="8"/>
      <c r="L54" s="12">
        <v>28766</v>
      </c>
      <c r="M54" s="13">
        <v>2707</v>
      </c>
      <c r="N54" s="14">
        <f t="shared" ref="N54" si="95">L54/M54</f>
        <v>10.626523827114887</v>
      </c>
      <c r="O54" s="11">
        <f t="shared" ref="O54" si="96">100*M54/E54</f>
        <v>29.204876469953607</v>
      </c>
      <c r="P54" s="8"/>
      <c r="Q54" s="12">
        <v>15902</v>
      </c>
      <c r="R54" s="13">
        <v>2202</v>
      </c>
      <c r="S54" s="14">
        <f t="shared" ref="S54" si="97">Q54/R54</f>
        <v>7.2216167120799275</v>
      </c>
      <c r="T54" s="15">
        <f t="shared" ref="T54" si="98">100*R54/E54</f>
        <v>23.756608048333153</v>
      </c>
      <c r="U54" s="8"/>
      <c r="V54" s="12">
        <v>8966</v>
      </c>
      <c r="W54" s="13">
        <v>1618</v>
      </c>
      <c r="X54" s="14">
        <f>V54/W54</f>
        <v>5.5414091470951794</v>
      </c>
      <c r="Y54" s="15">
        <f>100*W54/E54</f>
        <v>17.456036249865143</v>
      </c>
      <c r="Z54" s="1"/>
    </row>
    <row r="55" spans="2:26" x14ac:dyDescent="0.3">
      <c r="B55" s="8"/>
      <c r="C55" s="9" t="s">
        <v>3</v>
      </c>
      <c r="D55" s="10">
        <v>48</v>
      </c>
      <c r="E55" s="35">
        <v>10240</v>
      </c>
      <c r="F55" s="9"/>
      <c r="G55" s="12">
        <v>306454</v>
      </c>
      <c r="H55" s="13">
        <v>9341</v>
      </c>
      <c r="I55" s="14">
        <f>G55/H55</f>
        <v>32.807408200406812</v>
      </c>
      <c r="J55" s="13">
        <f>100*H55/E55</f>
        <v>91.220703125</v>
      </c>
      <c r="K55" s="13"/>
      <c r="L55" s="12">
        <v>118769</v>
      </c>
      <c r="M55" s="12">
        <v>5439</v>
      </c>
      <c r="N55" s="14">
        <f>L55/M55</f>
        <v>21.836550836550838</v>
      </c>
      <c r="O55" s="11">
        <f>100*M55/E55</f>
        <v>53.115234375</v>
      </c>
      <c r="P55" s="11"/>
      <c r="Q55" s="11">
        <v>64599</v>
      </c>
      <c r="R55" s="11">
        <v>4864</v>
      </c>
      <c r="S55" s="14">
        <f>Q55/R55</f>
        <v>13.281044407894736</v>
      </c>
      <c r="T55" s="15">
        <f>100*R55/E55</f>
        <v>47.5</v>
      </c>
      <c r="U55" s="15"/>
      <c r="V55" s="11">
        <v>34656</v>
      </c>
      <c r="W55" s="11">
        <v>3823</v>
      </c>
      <c r="X55" s="14">
        <f>V55/W55</f>
        <v>9.0651320952131833</v>
      </c>
      <c r="Y55" s="15">
        <f>100*W55/E55</f>
        <v>37.333984375</v>
      </c>
      <c r="Z55" s="16"/>
    </row>
    <row r="56" spans="2:26" x14ac:dyDescent="0.3">
      <c r="B56" s="17"/>
      <c r="C56" s="9" t="s">
        <v>4</v>
      </c>
      <c r="D56" s="10">
        <v>32</v>
      </c>
      <c r="E56" s="35">
        <v>11900</v>
      </c>
      <c r="F56" s="9"/>
      <c r="G56" s="12">
        <v>215200</v>
      </c>
      <c r="H56" s="13">
        <v>10309</v>
      </c>
      <c r="I56" s="14">
        <f t="shared" ref="I56:I62" si="99">G56/H56</f>
        <v>20.874963624017848</v>
      </c>
      <c r="J56" s="13">
        <f t="shared" ref="J56:J62" si="100">100*H56/E56</f>
        <v>86.630252100840337</v>
      </c>
      <c r="K56" s="13"/>
      <c r="L56" s="12">
        <v>80156</v>
      </c>
      <c r="M56" s="12">
        <v>5326</v>
      </c>
      <c r="N56" s="14">
        <f t="shared" ref="N56:N62" si="101">L56/M56</f>
        <v>15.049943672549755</v>
      </c>
      <c r="O56" s="11">
        <f t="shared" ref="O56:O62" si="102">100*M56/E56</f>
        <v>44.756302521008401</v>
      </c>
      <c r="P56" s="11"/>
      <c r="Q56" s="11">
        <v>53220</v>
      </c>
      <c r="R56" s="11">
        <v>4857</v>
      </c>
      <c r="S56" s="14">
        <f t="shared" ref="S56:S62" si="103">Q56/R56</f>
        <v>10.957381099444101</v>
      </c>
      <c r="T56" s="15">
        <f t="shared" ref="T56:T62" si="104">100*R56/E56</f>
        <v>40.815126050420169</v>
      </c>
      <c r="U56" s="15"/>
      <c r="V56" s="11">
        <v>25165</v>
      </c>
      <c r="W56" s="11">
        <v>3487</v>
      </c>
      <c r="X56" s="14">
        <f>V56/W56</f>
        <v>7.2168052767421855</v>
      </c>
      <c r="Y56" s="15">
        <f>100*W56/E56</f>
        <v>29.30252100840336</v>
      </c>
      <c r="Z56" s="1"/>
    </row>
    <row r="57" spans="2:26" x14ac:dyDescent="0.3">
      <c r="B57" s="4"/>
      <c r="C57" s="9" t="s">
        <v>18</v>
      </c>
      <c r="D57" s="10">
        <v>32</v>
      </c>
      <c r="E57" s="35">
        <v>8789</v>
      </c>
      <c r="F57" s="9"/>
      <c r="G57" s="12">
        <v>163530</v>
      </c>
      <c r="H57" s="13">
        <v>7662</v>
      </c>
      <c r="I57" s="14">
        <f t="shared" si="99"/>
        <v>21.34299138606108</v>
      </c>
      <c r="J57" s="13">
        <f t="shared" si="100"/>
        <v>87.177153259756508</v>
      </c>
      <c r="K57" s="13"/>
      <c r="L57" s="12">
        <v>55704</v>
      </c>
      <c r="M57" s="12">
        <v>4024</v>
      </c>
      <c r="N57" s="14">
        <f t="shared" si="101"/>
        <v>13.842942345924452</v>
      </c>
      <c r="O57" s="11">
        <f t="shared" si="102"/>
        <v>45.784503356468313</v>
      </c>
      <c r="P57" s="11"/>
      <c r="Q57" s="11">
        <v>31404</v>
      </c>
      <c r="R57" s="11">
        <v>3284</v>
      </c>
      <c r="S57" s="14">
        <f t="shared" si="103"/>
        <v>9.5627283800243603</v>
      </c>
      <c r="T57" s="15">
        <f t="shared" si="104"/>
        <v>37.364887928091932</v>
      </c>
      <c r="U57" s="15"/>
      <c r="V57" s="11">
        <v>18998</v>
      </c>
      <c r="W57" s="11">
        <v>2495</v>
      </c>
      <c r="X57" s="14">
        <f>V57/W57</f>
        <v>7.6144288577154304</v>
      </c>
      <c r="Y57" s="15">
        <f t="shared" ref="Y57:Y62" si="105">100*W57/E57</f>
        <v>28.387757424052793</v>
      </c>
      <c r="Z57" s="1"/>
    </row>
    <row r="58" spans="2:26" x14ac:dyDescent="0.3">
      <c r="B58" s="4"/>
      <c r="C58" s="9" t="s">
        <v>19</v>
      </c>
      <c r="D58" s="10">
        <v>32</v>
      </c>
      <c r="E58" s="35">
        <v>8872</v>
      </c>
      <c r="F58" s="9"/>
      <c r="G58" s="12">
        <v>155736</v>
      </c>
      <c r="H58" s="13">
        <v>7459</v>
      </c>
      <c r="I58" s="14">
        <f t="shared" si="99"/>
        <v>20.87893819546856</v>
      </c>
      <c r="J58" s="13">
        <f t="shared" si="100"/>
        <v>84.073489630297559</v>
      </c>
      <c r="K58" s="13"/>
      <c r="L58" s="12">
        <v>51555</v>
      </c>
      <c r="M58" s="12">
        <v>3737</v>
      </c>
      <c r="N58" s="14">
        <f t="shared" si="101"/>
        <v>13.795825528498796</v>
      </c>
      <c r="O58" s="11">
        <f t="shared" si="102"/>
        <v>42.12128043282236</v>
      </c>
      <c r="P58" s="11"/>
      <c r="Q58" s="11">
        <v>30443</v>
      </c>
      <c r="R58" s="11">
        <v>3156</v>
      </c>
      <c r="S58" s="14">
        <f t="shared" si="103"/>
        <v>9.6460709759188852</v>
      </c>
      <c r="T58" s="15">
        <f t="shared" si="104"/>
        <v>35.572587917042384</v>
      </c>
      <c r="U58" s="15"/>
      <c r="V58" s="11">
        <v>19258</v>
      </c>
      <c r="W58" s="11">
        <v>2470</v>
      </c>
      <c r="X58" s="14">
        <f t="shared" ref="X58:X62" si="106">V58/W58</f>
        <v>7.7967611336032387</v>
      </c>
      <c r="Y58" s="15">
        <f t="shared" si="105"/>
        <v>27.84039675383228</v>
      </c>
      <c r="Z58" s="1"/>
    </row>
    <row r="59" spans="2:26" x14ac:dyDescent="0.3">
      <c r="B59" s="4"/>
      <c r="C59" s="9" t="s">
        <v>5</v>
      </c>
      <c r="D59" s="10">
        <v>88</v>
      </c>
      <c r="E59" s="35">
        <v>8008</v>
      </c>
      <c r="F59" s="9"/>
      <c r="G59" s="12">
        <v>173543</v>
      </c>
      <c r="H59" s="13">
        <v>7077</v>
      </c>
      <c r="I59" s="14">
        <f t="shared" si="99"/>
        <v>24.522113890066411</v>
      </c>
      <c r="J59" s="13">
        <f t="shared" si="100"/>
        <v>88.37412587412588</v>
      </c>
      <c r="K59" s="13"/>
      <c r="L59" s="12">
        <v>69617</v>
      </c>
      <c r="M59" s="12">
        <v>4265</v>
      </c>
      <c r="N59" s="14">
        <f t="shared" si="101"/>
        <v>16.322860492379835</v>
      </c>
      <c r="O59" s="11">
        <f t="shared" si="102"/>
        <v>53.259240759240761</v>
      </c>
      <c r="P59" s="11"/>
      <c r="Q59" s="11">
        <v>36250</v>
      </c>
      <c r="R59" s="11">
        <v>3167</v>
      </c>
      <c r="S59" s="14">
        <f>Q59/R59</f>
        <v>11.446163561730344</v>
      </c>
      <c r="T59" s="15">
        <f t="shared" si="104"/>
        <v>39.547952047952045</v>
      </c>
      <c r="U59" s="15"/>
      <c r="V59" s="11">
        <v>14006</v>
      </c>
      <c r="W59" s="11">
        <v>1736</v>
      </c>
      <c r="X59" s="14">
        <f t="shared" si="106"/>
        <v>8.0679723502304146</v>
      </c>
      <c r="Y59" s="15">
        <f t="shared" si="105"/>
        <v>21.678321678321677</v>
      </c>
      <c r="Z59" s="1"/>
    </row>
    <row r="60" spans="2:26" x14ac:dyDescent="0.3">
      <c r="B60" s="4"/>
      <c r="C60" s="36" t="s">
        <v>6</v>
      </c>
      <c r="D60" s="37">
        <v>4</v>
      </c>
      <c r="E60" s="38">
        <v>11529</v>
      </c>
      <c r="F60" s="36"/>
      <c r="G60" s="12">
        <v>160092</v>
      </c>
      <c r="H60" s="39">
        <v>9442</v>
      </c>
      <c r="I60" s="40">
        <f t="shared" si="99"/>
        <v>16.955306079220502</v>
      </c>
      <c r="J60" s="39">
        <f t="shared" si="100"/>
        <v>81.897822881429434</v>
      </c>
      <c r="K60" s="39"/>
      <c r="L60" s="12">
        <v>105658</v>
      </c>
      <c r="M60" s="12">
        <v>7197</v>
      </c>
      <c r="N60" s="40">
        <f t="shared" si="101"/>
        <v>14.680839238571627</v>
      </c>
      <c r="O60" s="12">
        <f t="shared" si="102"/>
        <v>62.425188654696854</v>
      </c>
      <c r="P60" s="12"/>
      <c r="Q60" s="12">
        <v>69250</v>
      </c>
      <c r="R60" s="12">
        <v>5748</v>
      </c>
      <c r="S60" s="40">
        <f t="shared" si="103"/>
        <v>12.047668754349338</v>
      </c>
      <c r="T60" s="41">
        <f t="shared" si="104"/>
        <v>49.856882643767889</v>
      </c>
      <c r="U60" s="41"/>
      <c r="V60" s="12">
        <v>58312</v>
      </c>
      <c r="W60" s="12">
        <v>5270</v>
      </c>
      <c r="X60" s="40">
        <f t="shared" si="106"/>
        <v>11.064895635673624</v>
      </c>
      <c r="Y60" s="41">
        <f t="shared" si="105"/>
        <v>45.710816202619483</v>
      </c>
      <c r="Z60" s="1"/>
    </row>
    <row r="61" spans="2:26" x14ac:dyDescent="0.3">
      <c r="B61" s="4"/>
      <c r="C61" s="9" t="s">
        <v>7</v>
      </c>
      <c r="D61" s="10">
        <v>16</v>
      </c>
      <c r="E61" s="35">
        <v>7178</v>
      </c>
      <c r="F61" s="9"/>
      <c r="G61" s="12">
        <v>148935</v>
      </c>
      <c r="H61" s="13">
        <v>6329</v>
      </c>
      <c r="I61" s="14">
        <f t="shared" si="99"/>
        <v>23.532153578764419</v>
      </c>
      <c r="J61" s="13">
        <f t="shared" si="100"/>
        <v>88.172192811368063</v>
      </c>
      <c r="K61" s="13"/>
      <c r="L61" s="12">
        <v>67363</v>
      </c>
      <c r="M61" s="12">
        <v>4034</v>
      </c>
      <c r="N61" s="14">
        <f t="shared" si="101"/>
        <v>16.698810114030739</v>
      </c>
      <c r="O61" s="11">
        <f t="shared" si="102"/>
        <v>56.199498467539705</v>
      </c>
      <c r="P61" s="11"/>
      <c r="Q61" s="11">
        <v>43243</v>
      </c>
      <c r="R61" s="11">
        <v>3458</v>
      </c>
      <c r="S61" s="14">
        <f t="shared" si="103"/>
        <v>12.505205320994795</v>
      </c>
      <c r="T61" s="15">
        <f t="shared" si="104"/>
        <v>48.174979102814156</v>
      </c>
      <c r="U61" s="15"/>
      <c r="V61" s="11">
        <v>28455</v>
      </c>
      <c r="W61" s="11">
        <v>2745</v>
      </c>
      <c r="X61" s="14">
        <f t="shared" si="106"/>
        <v>10.366120218579235</v>
      </c>
      <c r="Y61" s="15">
        <f t="shared" si="105"/>
        <v>38.241850097520199</v>
      </c>
      <c r="Z61" s="1"/>
    </row>
    <row r="62" spans="2:26" ht="16.2" thickBot="1" x14ac:dyDescent="0.35">
      <c r="B62" s="18"/>
      <c r="C62" s="19" t="s">
        <v>8</v>
      </c>
      <c r="D62" s="20">
        <v>16</v>
      </c>
      <c r="E62" s="26">
        <v>7266</v>
      </c>
      <c r="F62" s="9"/>
      <c r="G62" s="22">
        <v>136068</v>
      </c>
      <c r="H62" s="23">
        <v>6289</v>
      </c>
      <c r="I62" s="24">
        <f t="shared" si="99"/>
        <v>21.635872157735729</v>
      </c>
      <c r="J62" s="23">
        <f t="shared" si="100"/>
        <v>86.553812276355629</v>
      </c>
      <c r="K62" s="13"/>
      <c r="L62" s="22">
        <v>60536</v>
      </c>
      <c r="M62" s="22">
        <v>3924</v>
      </c>
      <c r="N62" s="25">
        <f t="shared" si="101"/>
        <v>15.427115188583079</v>
      </c>
      <c r="O62" s="21">
        <f t="shared" si="102"/>
        <v>54.004954582989264</v>
      </c>
      <c r="P62" s="11"/>
      <c r="Q62" s="21">
        <v>34663</v>
      </c>
      <c r="R62" s="21">
        <v>3039</v>
      </c>
      <c r="S62" s="26">
        <f t="shared" si="103"/>
        <v>11.406054623231325</v>
      </c>
      <c r="T62" s="27">
        <f t="shared" si="104"/>
        <v>41.824938067712637</v>
      </c>
      <c r="U62" s="15"/>
      <c r="V62" s="21">
        <v>22732</v>
      </c>
      <c r="W62" s="21">
        <v>2396</v>
      </c>
      <c r="X62" s="26">
        <f t="shared" si="106"/>
        <v>9.4874791318864773</v>
      </c>
      <c r="Y62" s="27">
        <f t="shared" si="105"/>
        <v>32.975502339664189</v>
      </c>
      <c r="Z62" s="1"/>
    </row>
    <row r="63" spans="2:26" x14ac:dyDescent="0.3">
      <c r="B63" s="4"/>
      <c r="C63" s="42" t="s">
        <v>9</v>
      </c>
      <c r="D63" s="10" t="s">
        <v>2</v>
      </c>
      <c r="E63" s="29">
        <f>AVERAGE(E54:E62)</f>
        <v>9227.8888888888887</v>
      </c>
      <c r="F63" s="42"/>
      <c r="G63" s="28">
        <f>AVERAGE(G54:G62)</f>
        <v>175253</v>
      </c>
      <c r="H63" s="28">
        <f t="shared" ref="H63:J63" si="107">AVERAGE(H54:H62)</f>
        <v>7899</v>
      </c>
      <c r="I63" s="28">
        <f t="shared" si="107"/>
        <v>22.104255936139932</v>
      </c>
      <c r="J63" s="28">
        <f t="shared" si="107"/>
        <v>85.732714150029111</v>
      </c>
      <c r="K63" s="28"/>
      <c r="L63" s="28">
        <f>AVERAGE(L54:L62)</f>
        <v>70902.666666666672</v>
      </c>
      <c r="M63" s="28">
        <f t="shared" ref="M63" si="108">AVERAGE(M54:M62)</f>
        <v>4517</v>
      </c>
      <c r="N63" s="28">
        <f t="shared" ref="N63" si="109">AVERAGE(N54:N62)</f>
        <v>15.364601249356001</v>
      </c>
      <c r="O63" s="28">
        <f t="shared" ref="O63" si="110">AVERAGE(O54:O62)</f>
        <v>48.985675513302141</v>
      </c>
      <c r="P63" s="28"/>
      <c r="Q63" s="28">
        <f>AVERAGE(Q54:Q62)</f>
        <v>42108.222222222219</v>
      </c>
      <c r="R63" s="28">
        <f t="shared" ref="R63" si="111">AVERAGE(R54:R62)</f>
        <v>3752.7777777777778</v>
      </c>
      <c r="S63" s="28">
        <f t="shared" ref="S63" si="112">AVERAGE(S54:S62)</f>
        <v>10.897103759518647</v>
      </c>
      <c r="T63" s="28">
        <f t="shared" ref="T63" si="113">AVERAGE(T54:T62)</f>
        <v>40.490440200681604</v>
      </c>
      <c r="U63" s="30"/>
      <c r="V63" s="28">
        <f>AVERAGE(V54:V62)</f>
        <v>25616.444444444445</v>
      </c>
      <c r="W63" s="28">
        <f t="shared" ref="W63" si="114">AVERAGE(W54:W62)</f>
        <v>2893.3333333333335</v>
      </c>
      <c r="X63" s="28">
        <f t="shared" ref="X63" si="115">AVERAGE(X54:X62)</f>
        <v>8.4690004274154411</v>
      </c>
      <c r="Y63" s="28">
        <f t="shared" ref="Y63" si="116">AVERAGE(Y54:Y62)</f>
        <v>30.991909569919901</v>
      </c>
      <c r="Z63" s="1"/>
    </row>
    <row r="64" spans="2:26" ht="16.2" thickBot="1" x14ac:dyDescent="0.35">
      <c r="B64" s="4"/>
      <c r="C64" s="31" t="s">
        <v>20</v>
      </c>
      <c r="D64" s="32" t="s">
        <v>2</v>
      </c>
      <c r="E64" s="34">
        <f>100*STDEV(E54:E62)/AVERAGE(E55:E62)</f>
        <v>18.512159444266903</v>
      </c>
      <c r="F64" s="33"/>
      <c r="G64" s="33">
        <f>100*STDEV(G54:G62)/AVERAGE(G55:G62)</f>
        <v>30.700860283198185</v>
      </c>
      <c r="H64" s="33">
        <f t="shared" ref="H64:J64" si="117">100*STDEV(H54:H62)/AVERAGE(H55:H62)</f>
        <v>18.120538760179148</v>
      </c>
      <c r="I64" s="33">
        <f t="shared" si="117"/>
        <v>21.098877359281076</v>
      </c>
      <c r="J64" s="33">
        <f t="shared" si="117"/>
        <v>4.6805957503158462</v>
      </c>
      <c r="K64" s="33"/>
      <c r="L64" s="33">
        <f>100*STDEV(L54:L62)/AVERAGE(L55:L62)</f>
        <v>36.214467350209375</v>
      </c>
      <c r="M64" s="33">
        <f t="shared" ref="M64:O64" si="118">100*STDEV(M54:M62)/AVERAGE(M55:M62)</f>
        <v>27.349488242682682</v>
      </c>
      <c r="N64" s="33">
        <f t="shared" si="118"/>
        <v>18.850346534238341</v>
      </c>
      <c r="O64" s="33">
        <f t="shared" si="118"/>
        <v>18.937478256634158</v>
      </c>
      <c r="P64" s="33"/>
      <c r="Q64" s="33">
        <f>100*STDEV(Q54:Q62)/AVERAGE(Q55:Q62)</f>
        <v>38.120151823400569</v>
      </c>
      <c r="R64" s="33">
        <f t="shared" ref="R64:T64" si="119">100*STDEV(R54:R62)/AVERAGE(R55:R62)</f>
        <v>28.827801678836465</v>
      </c>
      <c r="S64" s="33">
        <f t="shared" si="119"/>
        <v>16.18031137448941</v>
      </c>
      <c r="T64" s="33">
        <f t="shared" si="119"/>
        <v>18.79942849346952</v>
      </c>
      <c r="U64" s="33"/>
      <c r="V64" s="33">
        <f>100*STDEV(V54:V62)/AVERAGE(V55:V62)</f>
        <v>52.063184245548555</v>
      </c>
      <c r="W64" s="33">
        <f t="shared" ref="W64:Y64" si="120">100*STDEV(W54:W62)/AVERAGE(W55:W62)</f>
        <v>37.4179854052854</v>
      </c>
      <c r="X64" s="33">
        <f t="shared" si="120"/>
        <v>19.280096851904947</v>
      </c>
      <c r="Y64" s="33">
        <f t="shared" si="120"/>
        <v>26.560852427386404</v>
      </c>
      <c r="Z64" s="1"/>
    </row>
    <row r="65" spans="2:26" ht="16.2" thickTop="1" x14ac:dyDescent="0.3">
      <c r="B65" s="4"/>
      <c r="C65" s="2"/>
      <c r="D65" s="1"/>
      <c r="E65" s="3"/>
      <c r="F65" s="1"/>
      <c r="G65" s="1"/>
      <c r="H65" s="1"/>
      <c r="I65" s="3"/>
      <c r="J65" s="1"/>
      <c r="K65" s="1"/>
      <c r="L65" s="1"/>
      <c r="M65" s="1"/>
      <c r="N65" s="3"/>
      <c r="O65" s="1"/>
      <c r="P65" s="1"/>
      <c r="Q65" s="1"/>
      <c r="R65" s="1"/>
      <c r="S65" s="3"/>
      <c r="T65" s="1"/>
      <c r="U65" s="1"/>
      <c r="V65" s="1"/>
      <c r="W65" s="1"/>
      <c r="X65" s="3"/>
      <c r="Y65" s="1"/>
      <c r="Z65" s="1"/>
    </row>
  </sheetData>
  <mergeCells count="32">
    <mergeCell ref="C2:Z2"/>
    <mergeCell ref="C4:C5"/>
    <mergeCell ref="D4:D5"/>
    <mergeCell ref="E4:E5"/>
    <mergeCell ref="G4:J4"/>
    <mergeCell ref="L4:O4"/>
    <mergeCell ref="Q4:T4"/>
    <mergeCell ref="V4:Y4"/>
    <mergeCell ref="C18:Y18"/>
    <mergeCell ref="C20:C21"/>
    <mergeCell ref="D20:D21"/>
    <mergeCell ref="E20:E21"/>
    <mergeCell ref="G20:J20"/>
    <mergeCell ref="L20:O20"/>
    <mergeCell ref="Q20:T20"/>
    <mergeCell ref="V20:Y20"/>
    <mergeCell ref="C34:Y34"/>
    <mergeCell ref="C36:C37"/>
    <mergeCell ref="D36:D37"/>
    <mergeCell ref="E36:E37"/>
    <mergeCell ref="G36:J36"/>
    <mergeCell ref="L36:O36"/>
    <mergeCell ref="Q36:T36"/>
    <mergeCell ref="V36:Y36"/>
    <mergeCell ref="C50:Y50"/>
    <mergeCell ref="C52:C53"/>
    <mergeCell ref="D52:D53"/>
    <mergeCell ref="E52:E53"/>
    <mergeCell ref="G52:J52"/>
    <mergeCell ref="L52:O52"/>
    <mergeCell ref="Q52:T52"/>
    <mergeCell ref="V52:Y52"/>
  </mergeCells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Z65"/>
  <sheetViews>
    <sheetView zoomScale="70" zoomScaleNormal="70" workbookViewId="0">
      <selection activeCell="C36" sqref="C36:C37"/>
    </sheetView>
  </sheetViews>
  <sheetFormatPr baseColWidth="10" defaultColWidth="8.77734375" defaultRowHeight="15.6" x14ac:dyDescent="0.3"/>
  <cols>
    <col min="1" max="2" width="8.77734375" style="45"/>
    <col min="3" max="3" width="8" style="45" customWidth="1"/>
    <col min="4" max="4" width="7" style="45" bestFit="1" customWidth="1"/>
    <col min="5" max="5" width="11" style="46" bestFit="1" customWidth="1"/>
    <col min="6" max="6" width="1.109375" style="45" customWidth="1"/>
    <col min="7" max="7" width="11.44140625" style="45" bestFit="1" customWidth="1"/>
    <col min="8" max="8" width="8.33203125" style="45" bestFit="1" customWidth="1"/>
    <col min="9" max="9" width="6" style="45" bestFit="1" customWidth="1"/>
    <col min="10" max="10" width="3.77734375" style="45" bestFit="1" customWidth="1"/>
    <col min="11" max="11" width="1.44140625" style="45" customWidth="1"/>
    <col min="12" max="12" width="9.44140625" style="45" bestFit="1" customWidth="1"/>
    <col min="13" max="13" width="8.33203125" style="45" bestFit="1" customWidth="1"/>
    <col min="14" max="14" width="6" style="45" bestFit="1" customWidth="1"/>
    <col min="15" max="15" width="3.77734375" style="45" bestFit="1" customWidth="1"/>
    <col min="16" max="16" width="1.6640625" style="45" customWidth="1"/>
    <col min="17" max="17" width="9.44140625" style="45" bestFit="1" customWidth="1"/>
    <col min="18" max="18" width="8.33203125" style="45" bestFit="1" customWidth="1"/>
    <col min="19" max="19" width="6" style="45" bestFit="1" customWidth="1"/>
    <col min="20" max="20" width="3.77734375" style="45" customWidth="1"/>
    <col min="21" max="21" width="2" style="45" customWidth="1"/>
    <col min="22" max="22" width="9.44140625" style="45" bestFit="1" customWidth="1"/>
    <col min="23" max="23" width="8.44140625" style="45" bestFit="1" customWidth="1"/>
    <col min="24" max="24" width="6" style="45" bestFit="1" customWidth="1"/>
    <col min="25" max="25" width="3.77734375" style="45" bestFit="1" customWidth="1"/>
    <col min="26" max="16384" width="8.77734375" style="45"/>
  </cols>
  <sheetData>
    <row r="1" spans="2:26" ht="16.2" customHeight="1" x14ac:dyDescent="0.3"/>
    <row r="2" spans="2:26" x14ac:dyDescent="0.3">
      <c r="B2" s="5"/>
      <c r="C2" s="52" t="s">
        <v>27</v>
      </c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</row>
    <row r="3" spans="2:26" ht="16.2" thickBot="1" x14ac:dyDescent="0.35">
      <c r="B3" s="1"/>
      <c r="C3" s="2"/>
      <c r="D3" s="1"/>
      <c r="E3" s="3"/>
      <c r="F3" s="1"/>
      <c r="G3" s="1"/>
      <c r="H3" s="1"/>
      <c r="I3" s="3"/>
      <c r="J3" s="1"/>
      <c r="K3" s="1"/>
      <c r="L3" s="1"/>
      <c r="M3" s="1"/>
      <c r="N3" s="3"/>
      <c r="O3" s="1"/>
      <c r="P3" s="1"/>
      <c r="Q3" s="1"/>
      <c r="R3" s="1"/>
      <c r="S3" s="3"/>
      <c r="T3" s="1"/>
      <c r="U3" s="1"/>
      <c r="V3" s="1"/>
      <c r="W3" s="1"/>
      <c r="X3" s="3"/>
      <c r="Y3" s="1"/>
      <c r="Z3" s="1"/>
    </row>
    <row r="4" spans="2:26" ht="16.2" thickTop="1" x14ac:dyDescent="0.3">
      <c r="B4" s="1"/>
      <c r="C4" s="53" t="s">
        <v>10</v>
      </c>
      <c r="D4" s="55" t="s">
        <v>11</v>
      </c>
      <c r="E4" s="57" t="s">
        <v>12</v>
      </c>
      <c r="F4" s="6"/>
      <c r="G4" s="59" t="s">
        <v>13</v>
      </c>
      <c r="H4" s="59"/>
      <c r="I4" s="59"/>
      <c r="J4" s="59"/>
      <c r="K4" s="6"/>
      <c r="L4" s="59" t="s">
        <v>14</v>
      </c>
      <c r="M4" s="59"/>
      <c r="N4" s="59"/>
      <c r="O4" s="59"/>
      <c r="P4" s="6"/>
      <c r="Q4" s="59" t="s">
        <v>15</v>
      </c>
      <c r="R4" s="59"/>
      <c r="S4" s="59"/>
      <c r="T4" s="59"/>
      <c r="U4" s="6"/>
      <c r="V4" s="59" t="s">
        <v>1</v>
      </c>
      <c r="W4" s="59"/>
      <c r="X4" s="59"/>
      <c r="Y4" s="59"/>
      <c r="Z4" s="1"/>
    </row>
    <row r="5" spans="2:26" ht="16.2" thickBot="1" x14ac:dyDescent="0.35">
      <c r="B5" s="1"/>
      <c r="C5" s="54"/>
      <c r="D5" s="56"/>
      <c r="E5" s="58"/>
      <c r="F5" s="7"/>
      <c r="G5" s="8" t="s">
        <v>16</v>
      </c>
      <c r="H5" s="8" t="s">
        <v>17</v>
      </c>
      <c r="I5" s="8" t="s">
        <v>24</v>
      </c>
      <c r="J5" s="8" t="s">
        <v>25</v>
      </c>
      <c r="K5" s="8"/>
      <c r="L5" s="8" t="s">
        <v>16</v>
      </c>
      <c r="M5" s="8" t="s">
        <v>17</v>
      </c>
      <c r="N5" s="8" t="s">
        <v>24</v>
      </c>
      <c r="O5" s="8" t="s">
        <v>25</v>
      </c>
      <c r="P5" s="8"/>
      <c r="Q5" s="8" t="s">
        <v>16</v>
      </c>
      <c r="R5" s="8" t="s">
        <v>17</v>
      </c>
      <c r="S5" s="8" t="s">
        <v>24</v>
      </c>
      <c r="T5" s="8" t="s">
        <v>25</v>
      </c>
      <c r="U5" s="8"/>
      <c r="V5" s="8" t="s">
        <v>16</v>
      </c>
      <c r="W5" s="8" t="s">
        <v>0</v>
      </c>
      <c r="X5" s="8" t="s">
        <v>24</v>
      </c>
      <c r="Y5" s="8" t="s">
        <v>25</v>
      </c>
      <c r="Z5" s="1"/>
    </row>
    <row r="6" spans="2:26" ht="16.2" thickTop="1" x14ac:dyDescent="0.3">
      <c r="B6" s="1"/>
      <c r="C6" s="44" t="s">
        <v>26</v>
      </c>
      <c r="D6" s="10">
        <v>36</v>
      </c>
      <c r="E6" s="35">
        <v>11621</v>
      </c>
      <c r="F6" s="7"/>
      <c r="G6" s="12">
        <v>717680</v>
      </c>
      <c r="H6" s="13">
        <v>11205</v>
      </c>
      <c r="I6" s="14">
        <f t="shared" ref="I6:I8" si="0">G6/H6</f>
        <v>64.049977688531911</v>
      </c>
      <c r="J6" s="13">
        <f t="shared" ref="J6:J8" si="1">100*H6/E6</f>
        <v>96.420273642543677</v>
      </c>
      <c r="K6" s="8"/>
      <c r="L6" s="12">
        <v>182994</v>
      </c>
      <c r="M6" s="13">
        <v>10407</v>
      </c>
      <c r="N6" s="14">
        <f t="shared" ref="N6:N8" si="2">L6/M6</f>
        <v>17.583741712309024</v>
      </c>
      <c r="O6" s="11">
        <f t="shared" ref="O6:O8" si="3">100*M6/E6</f>
        <v>89.553394716461582</v>
      </c>
      <c r="P6" s="8"/>
      <c r="Q6" s="12">
        <v>105134</v>
      </c>
      <c r="R6" s="13">
        <v>9287</v>
      </c>
      <c r="S6" s="14">
        <f t="shared" ref="S6:S8" si="4">Q6/R6</f>
        <v>11.320555615376332</v>
      </c>
      <c r="T6" s="15">
        <f t="shared" ref="T6:T8" si="5">100*R6/E6</f>
        <v>79.915669907925306</v>
      </c>
      <c r="U6" s="8"/>
      <c r="V6" s="12">
        <v>66476</v>
      </c>
      <c r="W6" s="13">
        <v>7777</v>
      </c>
      <c r="X6" s="14">
        <f t="shared" ref="X6:X8" si="6">V6/W6</f>
        <v>8.5477690626205476</v>
      </c>
      <c r="Y6" s="15">
        <f t="shared" ref="Y6:Y8" si="7">100*W6/E6</f>
        <v>66.921951639273729</v>
      </c>
      <c r="Z6" s="1"/>
    </row>
    <row r="7" spans="2:26" x14ac:dyDescent="0.3">
      <c r="B7" s="8"/>
      <c r="C7" s="9" t="s">
        <v>3</v>
      </c>
      <c r="D7" s="10">
        <v>48</v>
      </c>
      <c r="E7" s="35">
        <v>11796</v>
      </c>
      <c r="F7" s="9"/>
      <c r="G7" s="12">
        <v>2398682</v>
      </c>
      <c r="H7" s="13">
        <v>11619</v>
      </c>
      <c r="I7" s="14">
        <f t="shared" si="0"/>
        <v>206.44478870815044</v>
      </c>
      <c r="J7" s="13">
        <f t="shared" si="1"/>
        <v>98.499491353001019</v>
      </c>
      <c r="K7" s="13"/>
      <c r="L7" s="12">
        <v>674458</v>
      </c>
      <c r="M7" s="12">
        <v>11398</v>
      </c>
      <c r="N7" s="14">
        <f t="shared" si="2"/>
        <v>59.17336374802597</v>
      </c>
      <c r="O7" s="11">
        <f t="shared" si="3"/>
        <v>96.625974906748056</v>
      </c>
      <c r="P7" s="11"/>
      <c r="Q7" s="11">
        <v>403195</v>
      </c>
      <c r="R7" s="11">
        <v>11110</v>
      </c>
      <c r="S7" s="14">
        <f t="shared" si="4"/>
        <v>36.291179117911788</v>
      </c>
      <c r="T7" s="15">
        <f t="shared" si="5"/>
        <v>94.184469311631062</v>
      </c>
      <c r="U7" s="15"/>
      <c r="V7" s="11">
        <v>236498</v>
      </c>
      <c r="W7" s="11">
        <v>10776</v>
      </c>
      <c r="X7" s="14">
        <f t="shared" si="6"/>
        <v>21.946733481811432</v>
      </c>
      <c r="Y7" s="15">
        <f t="shared" si="7"/>
        <v>91.353001017293991</v>
      </c>
      <c r="Z7" s="16"/>
    </row>
    <row r="8" spans="2:26" x14ac:dyDescent="0.3">
      <c r="B8" s="17"/>
      <c r="C8" s="9" t="s">
        <v>4</v>
      </c>
      <c r="D8" s="10">
        <v>32</v>
      </c>
      <c r="E8" s="35">
        <v>12570</v>
      </c>
      <c r="F8" s="9"/>
      <c r="G8" s="12">
        <v>1153690</v>
      </c>
      <c r="H8" s="13">
        <v>12297</v>
      </c>
      <c r="I8" s="14">
        <f t="shared" si="0"/>
        <v>93.818817597788083</v>
      </c>
      <c r="J8" s="13">
        <f t="shared" si="1"/>
        <v>97.828162291169448</v>
      </c>
      <c r="K8" s="13"/>
      <c r="L8" s="12">
        <v>367096</v>
      </c>
      <c r="M8" s="12">
        <v>11852</v>
      </c>
      <c r="N8" s="14">
        <f t="shared" si="2"/>
        <v>30.973337833277085</v>
      </c>
      <c r="O8" s="11">
        <f t="shared" si="3"/>
        <v>94.287987271280826</v>
      </c>
      <c r="P8" s="11"/>
      <c r="Q8" s="11">
        <v>253104</v>
      </c>
      <c r="R8" s="11">
        <v>11477</v>
      </c>
      <c r="S8" s="14">
        <f t="shared" si="4"/>
        <v>22.053149777816504</v>
      </c>
      <c r="T8" s="15">
        <f t="shared" si="5"/>
        <v>91.304693715194915</v>
      </c>
      <c r="U8" s="15"/>
      <c r="V8" s="11">
        <v>123231</v>
      </c>
      <c r="W8" s="11">
        <v>10211</v>
      </c>
      <c r="X8" s="14">
        <f t="shared" si="6"/>
        <v>12.068455587111938</v>
      </c>
      <c r="Y8" s="15">
        <f t="shared" si="7"/>
        <v>81.233094669848853</v>
      </c>
      <c r="Z8" s="1"/>
    </row>
    <row r="9" spans="2:26" x14ac:dyDescent="0.3">
      <c r="B9" s="4"/>
      <c r="C9" s="9" t="s">
        <v>18</v>
      </c>
      <c r="D9" s="10">
        <v>32</v>
      </c>
      <c r="E9" s="35">
        <v>11065</v>
      </c>
      <c r="F9" s="9"/>
      <c r="G9" s="12">
        <v>920987</v>
      </c>
      <c r="H9" s="13">
        <v>10843</v>
      </c>
      <c r="I9" s="14">
        <f t="shared" ref="I9:I14" si="8">G9/H9</f>
        <v>84.938393433551596</v>
      </c>
      <c r="J9" s="13">
        <f t="shared" ref="J9:J14" si="9">100*H9/E9</f>
        <v>97.993673746046085</v>
      </c>
      <c r="K9" s="13"/>
      <c r="L9" s="12">
        <v>306066</v>
      </c>
      <c r="M9" s="12">
        <v>10530</v>
      </c>
      <c r="N9" s="14">
        <f t="shared" ref="N9:N14" si="10">L9/M9</f>
        <v>29.066096866096867</v>
      </c>
      <c r="O9" s="11">
        <f t="shared" ref="O9:O14" si="11">100*M9/E9</f>
        <v>95.164934478084049</v>
      </c>
      <c r="P9" s="11"/>
      <c r="Q9" s="11">
        <v>183923</v>
      </c>
      <c r="R9" s="11">
        <v>9449</v>
      </c>
      <c r="S9" s="14">
        <f t="shared" ref="S9:S14" si="12">Q9/R9</f>
        <v>19.464811091120755</v>
      </c>
      <c r="T9" s="15">
        <f>100*R9/E9</f>
        <v>85.395390872119293</v>
      </c>
      <c r="U9" s="15"/>
      <c r="V9" s="11">
        <v>116599</v>
      </c>
      <c r="W9" s="11">
        <v>8513</v>
      </c>
      <c r="X9" s="14">
        <f>V9/W9</f>
        <v>13.696581698578644</v>
      </c>
      <c r="Y9" s="15">
        <f t="shared" ref="Y9:Y14" si="13">100*W9/E9</f>
        <v>76.936285585178496</v>
      </c>
      <c r="Z9" s="1"/>
    </row>
    <row r="10" spans="2:26" x14ac:dyDescent="0.3">
      <c r="B10" s="4"/>
      <c r="C10" s="9" t="s">
        <v>19</v>
      </c>
      <c r="D10" s="10">
        <v>32</v>
      </c>
      <c r="E10" s="35">
        <v>11074</v>
      </c>
      <c r="F10" s="9"/>
      <c r="G10" s="12">
        <v>847351</v>
      </c>
      <c r="H10" s="13">
        <v>10769</v>
      </c>
      <c r="I10" s="14">
        <f t="shared" si="8"/>
        <v>78.684278948834617</v>
      </c>
      <c r="J10" s="13">
        <f t="shared" si="9"/>
        <v>97.245800975257353</v>
      </c>
      <c r="K10" s="13"/>
      <c r="L10" s="12">
        <v>267278</v>
      </c>
      <c r="M10" s="12">
        <v>10424</v>
      </c>
      <c r="N10" s="14">
        <f t="shared" si="10"/>
        <v>25.640636991557944</v>
      </c>
      <c r="O10" s="11">
        <f t="shared" si="11"/>
        <v>94.130395521040271</v>
      </c>
      <c r="P10" s="11"/>
      <c r="Q10" s="11">
        <v>169031</v>
      </c>
      <c r="R10" s="11">
        <v>9540</v>
      </c>
      <c r="S10" s="14">
        <f t="shared" si="12"/>
        <v>17.718134171907757</v>
      </c>
      <c r="T10" s="15">
        <f t="shared" ref="T10:T14" si="14">100*R10/E10</f>
        <v>86.147733429655048</v>
      </c>
      <c r="U10" s="15"/>
      <c r="V10" s="11">
        <v>117240</v>
      </c>
      <c r="W10" s="11">
        <v>8690</v>
      </c>
      <c r="X10" s="14">
        <f>V10/W10</f>
        <v>13.491369390103568</v>
      </c>
      <c r="Y10" s="15">
        <f t="shared" si="13"/>
        <v>78.472096803323097</v>
      </c>
      <c r="Z10" s="1"/>
    </row>
    <row r="11" spans="2:26" x14ac:dyDescent="0.3">
      <c r="B11" s="4"/>
      <c r="C11" s="9" t="s">
        <v>5</v>
      </c>
      <c r="D11" s="10">
        <v>88</v>
      </c>
      <c r="E11" s="35">
        <v>10580</v>
      </c>
      <c r="F11" s="9"/>
      <c r="G11" s="12">
        <v>1106920</v>
      </c>
      <c r="H11" s="13">
        <v>10362</v>
      </c>
      <c r="I11" s="14">
        <f t="shared" si="8"/>
        <v>106.82493727079715</v>
      </c>
      <c r="J11" s="13">
        <f t="shared" si="9"/>
        <v>97.939508506616264</v>
      </c>
      <c r="K11" s="13"/>
      <c r="L11" s="12">
        <v>390117</v>
      </c>
      <c r="M11" s="12">
        <v>10051</v>
      </c>
      <c r="N11" s="14">
        <f t="shared" si="10"/>
        <v>38.813749875634265</v>
      </c>
      <c r="O11" s="11">
        <f t="shared" si="11"/>
        <v>95</v>
      </c>
      <c r="P11" s="11"/>
      <c r="Q11" s="11">
        <v>219793</v>
      </c>
      <c r="R11" s="11">
        <v>8086</v>
      </c>
      <c r="S11" s="14">
        <f t="shared" si="12"/>
        <v>27.181919366806827</v>
      </c>
      <c r="T11" s="15">
        <f t="shared" si="14"/>
        <v>76.427221172022684</v>
      </c>
      <c r="U11" s="15"/>
      <c r="V11" s="11">
        <v>85107</v>
      </c>
      <c r="W11" s="11">
        <v>5626</v>
      </c>
      <c r="X11" s="14">
        <f t="shared" ref="X11:X14" si="15">V11/W11</f>
        <v>15.127444009953786</v>
      </c>
      <c r="Y11" s="15">
        <f t="shared" si="13"/>
        <v>53.175803402646501</v>
      </c>
      <c r="Z11" s="1"/>
    </row>
    <row r="12" spans="2:26" x14ac:dyDescent="0.3">
      <c r="B12" s="4"/>
      <c r="C12" s="36" t="s">
        <v>6</v>
      </c>
      <c r="D12" s="37">
        <v>4</v>
      </c>
      <c r="E12" s="38">
        <v>12782</v>
      </c>
      <c r="F12" s="36"/>
      <c r="G12" s="12">
        <v>856615</v>
      </c>
      <c r="H12" s="39">
        <v>12266</v>
      </c>
      <c r="I12" s="40">
        <f t="shared" si="8"/>
        <v>69.836540029349422</v>
      </c>
      <c r="J12" s="39">
        <f t="shared" si="9"/>
        <v>95.963073071506813</v>
      </c>
      <c r="K12" s="39"/>
      <c r="L12" s="12">
        <v>567241</v>
      </c>
      <c r="M12" s="12">
        <v>12053</v>
      </c>
      <c r="N12" s="40">
        <f t="shared" si="10"/>
        <v>47.06222517215631</v>
      </c>
      <c r="O12" s="12">
        <f t="shared" si="11"/>
        <v>94.296667188233457</v>
      </c>
      <c r="P12" s="12"/>
      <c r="Q12" s="12">
        <v>377798</v>
      </c>
      <c r="R12" s="12">
        <v>10725</v>
      </c>
      <c r="S12" s="40">
        <f t="shared" si="12"/>
        <v>35.225920745920746</v>
      </c>
      <c r="T12" s="41">
        <f t="shared" si="14"/>
        <v>83.90705679862306</v>
      </c>
      <c r="U12" s="41"/>
      <c r="V12" s="11">
        <v>326361</v>
      </c>
      <c r="W12" s="12">
        <v>10458</v>
      </c>
      <c r="X12" s="40">
        <f t="shared" si="15"/>
        <v>31.206827309236949</v>
      </c>
      <c r="Y12" s="41">
        <f t="shared" si="13"/>
        <v>81.818181818181813</v>
      </c>
      <c r="Z12" s="1"/>
    </row>
    <row r="13" spans="2:26" x14ac:dyDescent="0.3">
      <c r="B13" s="4"/>
      <c r="C13" s="9" t="s">
        <v>7</v>
      </c>
      <c r="D13" s="10">
        <v>16</v>
      </c>
      <c r="E13" s="35">
        <v>10452</v>
      </c>
      <c r="F13" s="9"/>
      <c r="G13" s="12">
        <v>951182</v>
      </c>
      <c r="H13" s="13">
        <v>10273</v>
      </c>
      <c r="I13" s="14">
        <f t="shared" si="8"/>
        <v>92.590479898763746</v>
      </c>
      <c r="J13" s="13">
        <f t="shared" si="9"/>
        <v>98.28740910830463</v>
      </c>
      <c r="K13" s="13"/>
      <c r="L13" s="12">
        <v>414613</v>
      </c>
      <c r="M13" s="12">
        <v>10055</v>
      </c>
      <c r="N13" s="14">
        <f t="shared" si="10"/>
        <v>41.234510193933367</v>
      </c>
      <c r="O13" s="11">
        <f t="shared" si="11"/>
        <v>96.201683888251054</v>
      </c>
      <c r="P13" s="11"/>
      <c r="Q13" s="11">
        <v>271828</v>
      </c>
      <c r="R13" s="11">
        <v>9316</v>
      </c>
      <c r="S13" s="14">
        <f t="shared" si="12"/>
        <v>29.178617432374409</v>
      </c>
      <c r="T13" s="15">
        <f t="shared" si="14"/>
        <v>89.131266743207036</v>
      </c>
      <c r="U13" s="15"/>
      <c r="V13" s="11">
        <v>190462</v>
      </c>
      <c r="W13" s="11">
        <v>8622</v>
      </c>
      <c r="X13" s="14">
        <f t="shared" si="15"/>
        <v>22.090234284388774</v>
      </c>
      <c r="Y13" s="15">
        <f t="shared" si="13"/>
        <v>82.491389207807117</v>
      </c>
      <c r="Z13" s="1"/>
    </row>
    <row r="14" spans="2:26" ht="16.2" thickBot="1" x14ac:dyDescent="0.35">
      <c r="B14" s="18"/>
      <c r="C14" s="19" t="s">
        <v>8</v>
      </c>
      <c r="D14" s="20">
        <v>16</v>
      </c>
      <c r="E14" s="26">
        <v>10518</v>
      </c>
      <c r="F14" s="9"/>
      <c r="G14" s="22">
        <v>832483</v>
      </c>
      <c r="H14" s="23">
        <v>10247</v>
      </c>
      <c r="I14" s="24">
        <f t="shared" si="8"/>
        <v>81.24163169708207</v>
      </c>
      <c r="J14" s="23">
        <f t="shared" si="9"/>
        <v>97.423464536984213</v>
      </c>
      <c r="K14" s="13"/>
      <c r="L14" s="22">
        <v>342369</v>
      </c>
      <c r="M14" s="22">
        <v>9977</v>
      </c>
      <c r="N14" s="25">
        <f t="shared" si="10"/>
        <v>34.315826400721662</v>
      </c>
      <c r="O14" s="21">
        <f t="shared" si="11"/>
        <v>94.85643658490207</v>
      </c>
      <c r="P14" s="11"/>
      <c r="Q14" s="21">
        <v>200673</v>
      </c>
      <c r="R14" s="21">
        <v>8535</v>
      </c>
      <c r="S14" s="26">
        <f t="shared" si="12"/>
        <v>23.51177504393673</v>
      </c>
      <c r="T14" s="27">
        <f t="shared" si="14"/>
        <v>81.146605818596697</v>
      </c>
      <c r="U14" s="15"/>
      <c r="V14" s="21">
        <v>144414</v>
      </c>
      <c r="W14" s="21">
        <v>7637</v>
      </c>
      <c r="X14" s="26">
        <f t="shared" si="15"/>
        <v>18.909781327746497</v>
      </c>
      <c r="Y14" s="27">
        <f t="shared" si="13"/>
        <v>72.608861000190146</v>
      </c>
      <c r="Z14" s="1"/>
    </row>
    <row r="15" spans="2:26" x14ac:dyDescent="0.3">
      <c r="B15" s="4"/>
      <c r="C15" s="42" t="s">
        <v>9</v>
      </c>
      <c r="D15" s="10" t="s">
        <v>2</v>
      </c>
      <c r="E15" s="29">
        <f>AVERAGE(E6:E14)</f>
        <v>11384.222222222223</v>
      </c>
      <c r="F15" s="43"/>
      <c r="G15" s="28">
        <f>AVERAGE(G6:G14)</f>
        <v>1087287.7777777778</v>
      </c>
      <c r="H15" s="28">
        <f t="shared" ref="H15" si="16">AVERAGE(H6:H14)</f>
        <v>11097.888888888889</v>
      </c>
      <c r="I15" s="29">
        <f>AVERAGE(I6:I14)</f>
        <v>97.603316141427669</v>
      </c>
      <c r="J15" s="28">
        <f>AVERAGE(J6:J14)</f>
        <v>97.511206359047719</v>
      </c>
      <c r="K15" s="28"/>
      <c r="L15" s="28">
        <f>AVERAGE(L6:L14)</f>
        <v>390248</v>
      </c>
      <c r="M15" s="28">
        <f t="shared" ref="M15" si="17">AVERAGE(M6:M14)</f>
        <v>10749.666666666666</v>
      </c>
      <c r="N15" s="29">
        <f>AVERAGE(N6:N14)</f>
        <v>35.984832088190281</v>
      </c>
      <c r="O15" s="28">
        <f>AVERAGE(O6:O14)</f>
        <v>94.45749717277792</v>
      </c>
      <c r="P15" s="28"/>
      <c r="Q15" s="28">
        <f>AVERAGE(Q6:Q14)</f>
        <v>242719.88888888888</v>
      </c>
      <c r="R15" s="28">
        <f t="shared" ref="R15" si="18">AVERAGE(R6:R14)</f>
        <v>9725</v>
      </c>
      <c r="S15" s="29">
        <f>AVERAGE(S6:S14)</f>
        <v>24.66067359590798</v>
      </c>
      <c r="T15" s="28">
        <f>AVERAGE(T6:T14)</f>
        <v>85.284456418775008</v>
      </c>
      <c r="U15" s="30"/>
      <c r="V15" s="28">
        <f>AVERAGE(V6:V14)</f>
        <v>156265.33333333334</v>
      </c>
      <c r="W15" s="28">
        <f t="shared" ref="W15" si="19">AVERAGE(W6:W14)</f>
        <v>8701.1111111111113</v>
      </c>
      <c r="X15" s="29">
        <f>AVERAGE(X6:X14)</f>
        <v>17.453910683505793</v>
      </c>
      <c r="Y15" s="28">
        <f>AVERAGE(Y6:Y14)</f>
        <v>76.112296127082629</v>
      </c>
      <c r="Z15" s="1"/>
    </row>
    <row r="16" spans="2:26" ht="16.2" thickBot="1" x14ac:dyDescent="0.35">
      <c r="B16" s="4"/>
      <c r="C16" s="31" t="s">
        <v>20</v>
      </c>
      <c r="D16" s="32" t="s">
        <v>2</v>
      </c>
      <c r="E16" s="34">
        <f>100*STDEV(E6:E14)/AVERAGE(E6:E14)</f>
        <v>7.6387282098299742</v>
      </c>
      <c r="F16" s="33"/>
      <c r="G16" s="33">
        <f>100*STDEV(G6:G14)/AVERAGE(G6:G14)</f>
        <v>46.931004093018899</v>
      </c>
      <c r="H16" s="33">
        <f t="shared" ref="H16:I16" si="20">100*STDEV(H6:H14)/AVERAGE(H6:H14)</f>
        <v>7.2678216461865901</v>
      </c>
      <c r="I16" s="34">
        <f t="shared" si="20"/>
        <v>43.849608688886107</v>
      </c>
      <c r="J16" s="33">
        <f>100*STDEV(J6:J14)/AVERAGE(J6:J14)</f>
        <v>0.87025066684840746</v>
      </c>
      <c r="K16" s="33"/>
      <c r="L16" s="33">
        <f>100*STDEV(L6:L14)/AVERAGE(L6:L14)</f>
        <v>38.510311363240071</v>
      </c>
      <c r="M16" s="33">
        <f t="shared" ref="M16:N16" si="21">100*STDEV(M6:M14)/AVERAGE(M6:M14)</f>
        <v>7.4809416103786361</v>
      </c>
      <c r="N16" s="34">
        <f t="shared" si="21"/>
        <v>34.28020105213816</v>
      </c>
      <c r="O16" s="33">
        <f>100*STDEV(O6:O14)/AVERAGE(O6:O14)</f>
        <v>2.14725698028372</v>
      </c>
      <c r="P16" s="33"/>
      <c r="Q16" s="33">
        <f>100*STDEV(Q6:Q14)/AVERAGE(Q6:Q14)</f>
        <v>39.908522966870322</v>
      </c>
      <c r="R16" s="33">
        <f t="shared" ref="R16:S16" si="22">100*STDEV(R6:R14)/AVERAGE(R6:R14)</f>
        <v>11.813829345087338</v>
      </c>
      <c r="S16" s="34">
        <f t="shared" si="22"/>
        <v>33.158945919697302</v>
      </c>
      <c r="T16" s="33">
        <f>100*STDEV(T6:T14)/AVERAGE(T6:T14)</f>
        <v>6.6497778023944649</v>
      </c>
      <c r="U16" s="33"/>
      <c r="V16" s="33">
        <f>100*STDEV(V6:V14)/AVERAGE(V6:V14)</f>
        <v>52.572787180711742</v>
      </c>
      <c r="W16" s="33">
        <f t="shared" ref="W16:X16" si="23">100*STDEV(W6:W14)/AVERAGE(W6:W14)</f>
        <v>18.689463467304144</v>
      </c>
      <c r="X16" s="34">
        <f t="shared" si="23"/>
        <v>39.304588769743937</v>
      </c>
      <c r="Y16" s="33">
        <f>100*STDEV(Y6:Y14)/AVERAGE(Y6:Y14)</f>
        <v>14.398619164276404</v>
      </c>
      <c r="Z16" s="1"/>
    </row>
    <row r="17" spans="2:26" ht="16.2" thickTop="1" x14ac:dyDescent="0.3">
      <c r="B17" s="4"/>
      <c r="C17" s="2"/>
      <c r="D17" s="1"/>
      <c r="E17" s="3"/>
      <c r="F17" s="1"/>
      <c r="G17" s="1"/>
      <c r="H17" s="1"/>
      <c r="I17" s="3"/>
      <c r="J17" s="1"/>
      <c r="K17" s="1"/>
      <c r="L17" s="1"/>
      <c r="M17" s="1"/>
      <c r="N17" s="3"/>
      <c r="O17" s="1"/>
      <c r="P17" s="1"/>
      <c r="Q17" s="1"/>
      <c r="R17" s="1"/>
      <c r="S17" s="3"/>
      <c r="T17" s="1"/>
      <c r="U17" s="1"/>
      <c r="V17" s="1"/>
      <c r="W17" s="1"/>
      <c r="X17" s="3"/>
      <c r="Y17" s="1"/>
      <c r="Z17" s="1"/>
    </row>
    <row r="18" spans="2:26" x14ac:dyDescent="0.3">
      <c r="C18" s="52" t="s">
        <v>29</v>
      </c>
      <c r="D18" s="52"/>
      <c r="E18" s="52"/>
      <c r="F18" s="52"/>
      <c r="G18" s="52"/>
      <c r="H18" s="52"/>
      <c r="I18" s="52"/>
      <c r="J18" s="52"/>
      <c r="K18" s="52"/>
      <c r="L18" s="52"/>
      <c r="M18" s="52"/>
      <c r="N18" s="52"/>
      <c r="O18" s="52"/>
      <c r="P18" s="52"/>
      <c r="Q18" s="52"/>
      <c r="R18" s="52"/>
      <c r="S18" s="52"/>
      <c r="T18" s="52"/>
      <c r="U18" s="52"/>
      <c r="V18" s="52"/>
      <c r="W18" s="52"/>
      <c r="X18" s="52"/>
      <c r="Y18" s="52"/>
      <c r="Z18" s="5"/>
    </row>
    <row r="19" spans="2:26" ht="16.2" thickBot="1" x14ac:dyDescent="0.35">
      <c r="B19" s="1"/>
      <c r="C19" s="2"/>
      <c r="D19" s="1"/>
      <c r="E19" s="3"/>
      <c r="F19" s="1"/>
      <c r="G19" s="1"/>
      <c r="H19" s="1"/>
      <c r="I19" s="3"/>
      <c r="J19" s="1"/>
      <c r="K19" s="1"/>
      <c r="L19" s="1"/>
      <c r="M19" s="1"/>
      <c r="N19" s="3"/>
      <c r="O19" s="1"/>
      <c r="P19" s="1"/>
      <c r="Q19" s="1"/>
      <c r="R19" s="1"/>
      <c r="S19" s="3"/>
      <c r="T19" s="1"/>
      <c r="U19" s="1"/>
      <c r="V19" s="1"/>
      <c r="W19" s="1"/>
      <c r="X19" s="3"/>
      <c r="Y19" s="1"/>
      <c r="Z19" s="1"/>
    </row>
    <row r="20" spans="2:26" ht="16.2" thickTop="1" x14ac:dyDescent="0.3">
      <c r="B20" s="1"/>
      <c r="C20" s="53" t="s">
        <v>10</v>
      </c>
      <c r="D20" s="55" t="s">
        <v>11</v>
      </c>
      <c r="E20" s="57" t="s">
        <v>12</v>
      </c>
      <c r="F20" s="6"/>
      <c r="G20" s="59" t="s">
        <v>13</v>
      </c>
      <c r="H20" s="59"/>
      <c r="I20" s="59"/>
      <c r="J20" s="59"/>
      <c r="K20" s="6"/>
      <c r="L20" s="59" t="s">
        <v>14</v>
      </c>
      <c r="M20" s="59"/>
      <c r="N20" s="59"/>
      <c r="O20" s="59"/>
      <c r="P20" s="6"/>
      <c r="Q20" s="59" t="s">
        <v>15</v>
      </c>
      <c r="R20" s="59"/>
      <c r="S20" s="59"/>
      <c r="T20" s="59"/>
      <c r="U20" s="6"/>
      <c r="V20" s="59" t="s">
        <v>1</v>
      </c>
      <c r="W20" s="59"/>
      <c r="X20" s="59"/>
      <c r="Y20" s="59"/>
      <c r="Z20" s="1"/>
    </row>
    <row r="21" spans="2:26" ht="16.2" thickBot="1" x14ac:dyDescent="0.35">
      <c r="B21" s="1"/>
      <c r="C21" s="54"/>
      <c r="D21" s="56"/>
      <c r="E21" s="58"/>
      <c r="F21" s="7"/>
      <c r="G21" s="8" t="s">
        <v>16</v>
      </c>
      <c r="H21" s="8" t="s">
        <v>17</v>
      </c>
      <c r="I21" s="8" t="s">
        <v>24</v>
      </c>
      <c r="J21" s="8" t="s">
        <v>25</v>
      </c>
      <c r="K21" s="8"/>
      <c r="L21" s="8" t="s">
        <v>16</v>
      </c>
      <c r="M21" s="8" t="s">
        <v>17</v>
      </c>
      <c r="N21" s="8" t="s">
        <v>24</v>
      </c>
      <c r="O21" s="8" t="s">
        <v>25</v>
      </c>
      <c r="P21" s="8"/>
      <c r="Q21" s="8" t="s">
        <v>16</v>
      </c>
      <c r="R21" s="8" t="s">
        <v>17</v>
      </c>
      <c r="S21" s="8" t="s">
        <v>24</v>
      </c>
      <c r="T21" s="8" t="s">
        <v>25</v>
      </c>
      <c r="U21" s="8"/>
      <c r="V21" s="8" t="s">
        <v>16</v>
      </c>
      <c r="W21" s="8" t="s">
        <v>0</v>
      </c>
      <c r="X21" s="8" t="s">
        <v>24</v>
      </c>
      <c r="Y21" s="8" t="s">
        <v>25</v>
      </c>
      <c r="Z21" s="1"/>
    </row>
    <row r="22" spans="2:26" ht="16.2" thickTop="1" x14ac:dyDescent="0.3">
      <c r="B22" s="1"/>
      <c r="C22" s="44" t="s">
        <v>26</v>
      </c>
      <c r="D22" s="10">
        <v>36</v>
      </c>
      <c r="E22" s="35">
        <v>14756</v>
      </c>
      <c r="F22" s="7"/>
      <c r="G22" s="12">
        <v>756264</v>
      </c>
      <c r="H22" s="12">
        <v>13691</v>
      </c>
      <c r="I22" s="14">
        <f t="shared" ref="I22:I30" si="24">G22/H22</f>
        <v>55.238039588050547</v>
      </c>
      <c r="J22" s="13">
        <f t="shared" ref="J22:J30" si="25">100*H22/E22</f>
        <v>92.782596909731637</v>
      </c>
      <c r="K22" s="8"/>
      <c r="L22" s="12">
        <v>185097</v>
      </c>
      <c r="M22" s="13">
        <v>10669</v>
      </c>
      <c r="N22" s="14">
        <f t="shared" ref="N22:N24" si="26">L22/M22</f>
        <v>17.349048645608772</v>
      </c>
      <c r="O22" s="11">
        <f t="shared" ref="O22:O24" si="27">100*M22/E22</f>
        <v>72.302792084575771</v>
      </c>
      <c r="P22" s="8"/>
      <c r="Q22" s="12">
        <v>106280</v>
      </c>
      <c r="R22" s="13">
        <v>9485</v>
      </c>
      <c r="S22" s="14">
        <f t="shared" ref="S22:S25" si="28">Q22/R22</f>
        <v>11.205060622034791</v>
      </c>
      <c r="T22" s="15">
        <f t="shared" ref="T22:T25" si="29">100*R22/E22</f>
        <v>64.278937381404177</v>
      </c>
      <c r="U22" s="8"/>
      <c r="V22" s="12">
        <v>67064</v>
      </c>
      <c r="W22" s="13">
        <v>7883</v>
      </c>
      <c r="X22" s="14">
        <f t="shared" ref="X22:X25" si="30">V22/W22</f>
        <v>8.5074210326018012</v>
      </c>
      <c r="Y22" s="15">
        <f t="shared" ref="Y22:Y25" si="31">100*W22/E22</f>
        <v>53.422336676606129</v>
      </c>
      <c r="Z22" s="1"/>
    </row>
    <row r="23" spans="2:26" x14ac:dyDescent="0.3">
      <c r="B23" s="8"/>
      <c r="C23" s="9" t="s">
        <v>3</v>
      </c>
      <c r="D23" s="10">
        <v>48</v>
      </c>
      <c r="E23" s="35">
        <v>14636</v>
      </c>
      <c r="F23" s="9"/>
      <c r="G23" s="12">
        <v>2579307</v>
      </c>
      <c r="H23" s="13">
        <v>14229</v>
      </c>
      <c r="I23" s="14">
        <f>G23/H23</f>
        <v>181.27113641155387</v>
      </c>
      <c r="J23" s="13">
        <f>100*H23/E23</f>
        <v>97.219185569827829</v>
      </c>
      <c r="K23" s="13"/>
      <c r="L23" s="12">
        <v>696419</v>
      </c>
      <c r="M23" s="12">
        <v>12594</v>
      </c>
      <c r="N23" s="14">
        <f t="shared" si="26"/>
        <v>55.297681435604254</v>
      </c>
      <c r="O23" s="11">
        <f t="shared" si="27"/>
        <v>86.0481005739273</v>
      </c>
      <c r="P23" s="11"/>
      <c r="Q23" s="11">
        <v>414243</v>
      </c>
      <c r="R23" s="11">
        <v>12143</v>
      </c>
      <c r="S23" s="14">
        <f t="shared" si="28"/>
        <v>34.113728073787364</v>
      </c>
      <c r="T23" s="15">
        <f t="shared" si="29"/>
        <v>82.966657556709478</v>
      </c>
      <c r="U23" s="15"/>
      <c r="V23" s="11">
        <v>240494</v>
      </c>
      <c r="W23" s="11">
        <v>11361</v>
      </c>
      <c r="X23" s="14">
        <f t="shared" si="30"/>
        <v>21.168383064871051</v>
      </c>
      <c r="Y23" s="15">
        <f t="shared" si="31"/>
        <v>77.623667668761954</v>
      </c>
      <c r="Z23" s="16"/>
    </row>
    <row r="24" spans="2:26" x14ac:dyDescent="0.3">
      <c r="B24" s="17"/>
      <c r="C24" s="9" t="s">
        <v>4</v>
      </c>
      <c r="D24" s="10">
        <v>32</v>
      </c>
      <c r="E24" s="35">
        <v>15301</v>
      </c>
      <c r="F24" s="9"/>
      <c r="G24" s="12">
        <v>1208239</v>
      </c>
      <c r="H24" s="13">
        <v>14564</v>
      </c>
      <c r="I24" s="14">
        <f t="shared" si="24"/>
        <v>82.960656413073337</v>
      </c>
      <c r="J24" s="13">
        <f t="shared" si="25"/>
        <v>95.183321351545644</v>
      </c>
      <c r="K24" s="13"/>
      <c r="L24" s="12">
        <v>374870</v>
      </c>
      <c r="M24" s="12">
        <v>12360</v>
      </c>
      <c r="N24" s="14">
        <f t="shared" si="26"/>
        <v>30.329288025889969</v>
      </c>
      <c r="O24" s="11">
        <f t="shared" si="27"/>
        <v>80.779034050062094</v>
      </c>
      <c r="P24" s="11"/>
      <c r="Q24" s="11">
        <v>258160</v>
      </c>
      <c r="R24" s="11">
        <v>11893</v>
      </c>
      <c r="S24" s="14">
        <f t="shared" si="28"/>
        <v>21.706886403766923</v>
      </c>
      <c r="T24" s="15">
        <f t="shared" si="29"/>
        <v>77.726945951245014</v>
      </c>
      <c r="U24" s="15"/>
      <c r="V24" s="11">
        <v>124988</v>
      </c>
      <c r="W24" s="11">
        <v>10426</v>
      </c>
      <c r="X24" s="14">
        <f t="shared" si="30"/>
        <v>11.988106656435834</v>
      </c>
      <c r="Y24" s="15">
        <f t="shared" si="31"/>
        <v>68.139337298215807</v>
      </c>
      <c r="Z24" s="1"/>
    </row>
    <row r="25" spans="2:26" x14ac:dyDescent="0.3">
      <c r="B25" s="4"/>
      <c r="C25" s="9" t="s">
        <v>18</v>
      </c>
      <c r="D25" s="10">
        <v>32</v>
      </c>
      <c r="E25" s="35">
        <v>14086</v>
      </c>
      <c r="F25" s="9"/>
      <c r="G25" s="12">
        <v>1003572</v>
      </c>
      <c r="H25" s="13">
        <v>13572</v>
      </c>
      <c r="I25" s="14">
        <f t="shared" si="24"/>
        <v>73.944297082228118</v>
      </c>
      <c r="J25" s="13">
        <f t="shared" si="25"/>
        <v>96.350986795399692</v>
      </c>
      <c r="K25" s="13"/>
      <c r="L25" s="12">
        <v>318179</v>
      </c>
      <c r="M25" s="12">
        <v>11720</v>
      </c>
      <c r="N25" s="14">
        <f t="shared" ref="N25:N30" si="32">L25/M25</f>
        <v>27.148378839590443</v>
      </c>
      <c r="O25" s="11">
        <f t="shared" ref="O25:O30" si="33">100*M25/E25</f>
        <v>83.203180462870932</v>
      </c>
      <c r="P25" s="11"/>
      <c r="Q25" s="11">
        <v>190749</v>
      </c>
      <c r="R25" s="11">
        <v>10408</v>
      </c>
      <c r="S25" s="14">
        <f t="shared" si="28"/>
        <v>18.327152190622598</v>
      </c>
      <c r="T25" s="15">
        <f t="shared" si="29"/>
        <v>73.888967769416439</v>
      </c>
      <c r="U25" s="15"/>
      <c r="V25" s="11">
        <v>119831</v>
      </c>
      <c r="W25" s="11">
        <v>9102</v>
      </c>
      <c r="X25" s="14">
        <f t="shared" si="30"/>
        <v>13.165348275104373</v>
      </c>
      <c r="Y25" s="15">
        <f t="shared" si="31"/>
        <v>64.617350560840549</v>
      </c>
      <c r="Z25" s="1"/>
    </row>
    <row r="26" spans="2:26" x14ac:dyDescent="0.3">
      <c r="B26" s="4"/>
      <c r="C26" s="9" t="s">
        <v>19</v>
      </c>
      <c r="D26" s="10">
        <v>32</v>
      </c>
      <c r="E26" s="35">
        <v>13932</v>
      </c>
      <c r="F26" s="9"/>
      <c r="G26" s="12">
        <v>903413</v>
      </c>
      <c r="H26" s="13">
        <v>13237</v>
      </c>
      <c r="I26" s="14">
        <f t="shared" si="24"/>
        <v>68.2490745637229</v>
      </c>
      <c r="J26" s="13">
        <f t="shared" si="25"/>
        <v>95.011484352569624</v>
      </c>
      <c r="K26" s="13"/>
      <c r="L26" s="12">
        <v>273109</v>
      </c>
      <c r="M26" s="12">
        <v>11186</v>
      </c>
      <c r="N26" s="14">
        <f t="shared" si="32"/>
        <v>24.415251206865726</v>
      </c>
      <c r="O26" s="11">
        <f t="shared" si="33"/>
        <v>80.28997990238301</v>
      </c>
      <c r="P26" s="11"/>
      <c r="Q26" s="11">
        <v>172361</v>
      </c>
      <c r="R26" s="11">
        <v>10141</v>
      </c>
      <c r="S26" s="14">
        <f t="shared" ref="S26:S30" si="34">Q26/R26</f>
        <v>16.996450054235282</v>
      </c>
      <c r="T26" s="15">
        <f t="shared" ref="T26:T30" si="35">100*R26/E26</f>
        <v>72.789262130347396</v>
      </c>
      <c r="U26" s="15"/>
      <c r="V26" s="11">
        <v>118899</v>
      </c>
      <c r="W26" s="11">
        <v>9015</v>
      </c>
      <c r="X26" s="14">
        <f t="shared" ref="X26:X30" si="36">V26/W26</f>
        <v>13.189018302828618</v>
      </c>
      <c r="Y26" s="15">
        <f t="shared" ref="Y26:Y30" si="37">100*W26/E26</f>
        <v>64.707149009474591</v>
      </c>
      <c r="Z26" s="1"/>
    </row>
    <row r="27" spans="2:26" x14ac:dyDescent="0.3">
      <c r="B27" s="4"/>
      <c r="C27" s="9" t="s">
        <v>5</v>
      </c>
      <c r="D27" s="10">
        <v>88</v>
      </c>
      <c r="E27" s="35">
        <v>13443</v>
      </c>
      <c r="F27" s="9"/>
      <c r="G27" s="12">
        <v>1219883</v>
      </c>
      <c r="H27" s="13">
        <v>13019</v>
      </c>
      <c r="I27" s="14">
        <f t="shared" si="24"/>
        <v>93.700207389200401</v>
      </c>
      <c r="J27" s="13">
        <f t="shared" si="25"/>
        <v>96.84594212601354</v>
      </c>
      <c r="K27" s="13"/>
      <c r="L27" s="12">
        <v>406767</v>
      </c>
      <c r="M27" s="12">
        <v>12978</v>
      </c>
      <c r="N27" s="14">
        <f t="shared" si="32"/>
        <v>31.342810910772076</v>
      </c>
      <c r="O27" s="11">
        <f t="shared" si="33"/>
        <v>96.540950680651633</v>
      </c>
      <c r="P27" s="11"/>
      <c r="Q27" s="11">
        <v>228130</v>
      </c>
      <c r="R27" s="11">
        <v>9200</v>
      </c>
      <c r="S27" s="14">
        <f t="shared" si="34"/>
        <v>24.796739130434784</v>
      </c>
      <c r="T27" s="15">
        <f t="shared" si="35"/>
        <v>68.437104812913788</v>
      </c>
      <c r="U27" s="15"/>
      <c r="V27" s="11">
        <v>87446</v>
      </c>
      <c r="W27" s="11">
        <v>6093</v>
      </c>
      <c r="X27" s="14">
        <f t="shared" si="36"/>
        <v>14.351879205645822</v>
      </c>
      <c r="Y27" s="15">
        <f t="shared" si="37"/>
        <v>45.324704307074313</v>
      </c>
      <c r="Z27" s="1"/>
    </row>
    <row r="28" spans="2:26" x14ac:dyDescent="0.3">
      <c r="B28" s="4"/>
      <c r="C28" s="36" t="s">
        <v>6</v>
      </c>
      <c r="D28" s="37">
        <v>4</v>
      </c>
      <c r="E28" s="38">
        <v>14785</v>
      </c>
      <c r="F28" s="36"/>
      <c r="G28" s="12">
        <v>884814</v>
      </c>
      <c r="H28" s="39">
        <v>13805</v>
      </c>
      <c r="I28" s="40">
        <f t="shared" si="24"/>
        <v>64.093734154291923</v>
      </c>
      <c r="J28" s="39">
        <f t="shared" si="25"/>
        <v>93.371660466689207</v>
      </c>
      <c r="K28" s="39"/>
      <c r="L28" s="12">
        <v>580334</v>
      </c>
      <c r="M28" s="12">
        <v>11604</v>
      </c>
      <c r="N28" s="40">
        <f t="shared" si="32"/>
        <v>50.011547742157873</v>
      </c>
      <c r="O28" s="12">
        <f t="shared" si="33"/>
        <v>78.484950963814683</v>
      </c>
      <c r="P28" s="12"/>
      <c r="Q28" s="12">
        <v>386991</v>
      </c>
      <c r="R28" s="12">
        <v>11446</v>
      </c>
      <c r="S28" s="40">
        <f t="shared" si="34"/>
        <v>33.810152018172289</v>
      </c>
      <c r="T28" s="41">
        <f t="shared" si="35"/>
        <v>77.416300304362537</v>
      </c>
      <c r="U28" s="41"/>
      <c r="V28" s="11">
        <v>333716</v>
      </c>
      <c r="W28" s="12">
        <v>11080</v>
      </c>
      <c r="X28" s="40">
        <f t="shared" si="36"/>
        <v>30.118772563176897</v>
      </c>
      <c r="Y28" s="41">
        <f t="shared" si="37"/>
        <v>74.940818397024017</v>
      </c>
      <c r="Z28" s="1"/>
    </row>
    <row r="29" spans="2:26" x14ac:dyDescent="0.3">
      <c r="B29" s="4"/>
      <c r="C29" s="9" t="s">
        <v>7</v>
      </c>
      <c r="D29" s="10">
        <v>16</v>
      </c>
      <c r="E29" s="35">
        <v>13345</v>
      </c>
      <c r="F29" s="9"/>
      <c r="G29" s="12">
        <v>1035406</v>
      </c>
      <c r="H29" s="13">
        <v>12926</v>
      </c>
      <c r="I29" s="14">
        <f t="shared" si="24"/>
        <v>80.102583939347056</v>
      </c>
      <c r="J29" s="13">
        <f t="shared" si="25"/>
        <v>96.860247283626833</v>
      </c>
      <c r="K29" s="13"/>
      <c r="L29" s="12">
        <v>433927</v>
      </c>
      <c r="M29" s="12">
        <v>11741</v>
      </c>
      <c r="N29" s="14">
        <f t="shared" si="32"/>
        <v>36.958265905800189</v>
      </c>
      <c r="O29" s="11">
        <f t="shared" si="33"/>
        <v>87.980517047583362</v>
      </c>
      <c r="P29" s="11"/>
      <c r="Q29" s="11">
        <v>283815</v>
      </c>
      <c r="R29" s="11">
        <v>10766</v>
      </c>
      <c r="S29" s="14">
        <f t="shared" si="34"/>
        <v>26.362158647594278</v>
      </c>
      <c r="T29" s="15">
        <f t="shared" si="35"/>
        <v>80.674409891345078</v>
      </c>
      <c r="U29" s="15"/>
      <c r="V29" s="11">
        <v>197148</v>
      </c>
      <c r="W29" s="11">
        <v>9690</v>
      </c>
      <c r="X29" s="14">
        <f t="shared" si="36"/>
        <v>20.345510835913313</v>
      </c>
      <c r="Y29" s="15">
        <f t="shared" si="37"/>
        <v>72.611464968152873</v>
      </c>
      <c r="Z29" s="1"/>
    </row>
    <row r="30" spans="2:26" ht="16.2" thickBot="1" x14ac:dyDescent="0.35">
      <c r="B30" s="18"/>
      <c r="C30" s="19" t="s">
        <v>8</v>
      </c>
      <c r="D30" s="20">
        <v>16</v>
      </c>
      <c r="E30" s="26">
        <v>13367</v>
      </c>
      <c r="F30" s="9"/>
      <c r="G30" s="22">
        <v>910878</v>
      </c>
      <c r="H30" s="23">
        <v>12825</v>
      </c>
      <c r="I30" s="24">
        <f t="shared" si="24"/>
        <v>71.023625730994155</v>
      </c>
      <c r="J30" s="23">
        <f t="shared" si="25"/>
        <v>95.945238273359763</v>
      </c>
      <c r="K30" s="13"/>
      <c r="L30" s="22">
        <v>360292</v>
      </c>
      <c r="M30" s="22">
        <v>11573</v>
      </c>
      <c r="N30" s="25">
        <f t="shared" si="32"/>
        <v>31.132117860537459</v>
      </c>
      <c r="O30" s="21">
        <f t="shared" si="33"/>
        <v>86.578888307024769</v>
      </c>
      <c r="P30" s="11"/>
      <c r="Q30" s="21">
        <v>210831</v>
      </c>
      <c r="R30" s="21">
        <v>9794</v>
      </c>
      <c r="S30" s="26">
        <f t="shared" si="34"/>
        <v>21.526546865427814</v>
      </c>
      <c r="T30" s="27">
        <f t="shared" si="35"/>
        <v>73.269993267000828</v>
      </c>
      <c r="U30" s="15"/>
      <c r="V30" s="21">
        <v>150350</v>
      </c>
      <c r="W30" s="21">
        <v>8564</v>
      </c>
      <c r="X30" s="26">
        <f t="shared" si="36"/>
        <v>17.55604857543204</v>
      </c>
      <c r="Y30" s="27">
        <f t="shared" si="37"/>
        <v>64.068227724994387</v>
      </c>
      <c r="Z30" s="1"/>
    </row>
    <row r="31" spans="2:26" x14ac:dyDescent="0.3">
      <c r="B31" s="4"/>
      <c r="C31" s="42" t="s">
        <v>9</v>
      </c>
      <c r="D31" s="10" t="s">
        <v>2</v>
      </c>
      <c r="E31" s="29">
        <f>AVERAGE(E22:E30)</f>
        <v>14183.444444444445</v>
      </c>
      <c r="F31" s="43"/>
      <c r="G31" s="28">
        <f>AVERAGE(G22:G30)</f>
        <v>1166864</v>
      </c>
      <c r="H31" s="28">
        <f t="shared" ref="H31" si="38">AVERAGE(H22:H30)</f>
        <v>13540.888888888889</v>
      </c>
      <c r="I31" s="29">
        <f>AVERAGE(I22:I30)</f>
        <v>85.620372808051371</v>
      </c>
      <c r="J31" s="28">
        <f>AVERAGE(J22:J30)</f>
        <v>95.507851458751531</v>
      </c>
      <c r="K31" s="28"/>
      <c r="L31" s="28">
        <f>AVERAGE(L22:L30)</f>
        <v>403221.55555555556</v>
      </c>
      <c r="M31" s="28">
        <f t="shared" ref="M31" si="39">AVERAGE(M22:M30)</f>
        <v>11825</v>
      </c>
      <c r="N31" s="29">
        <f>AVERAGE(N22:N30)</f>
        <v>33.776043396980747</v>
      </c>
      <c r="O31" s="28">
        <f>AVERAGE(O22:O30)</f>
        <v>83.578710452543717</v>
      </c>
      <c r="P31" s="28"/>
      <c r="Q31" s="28">
        <f>AVERAGE(Q22:Q30)</f>
        <v>250173.33333333334</v>
      </c>
      <c r="R31" s="28">
        <f t="shared" ref="R31" si="40">AVERAGE(R22:R30)</f>
        <v>10586.222222222223</v>
      </c>
      <c r="S31" s="29">
        <f>AVERAGE(S22:S30)</f>
        <v>23.204986000675124</v>
      </c>
      <c r="T31" s="28">
        <f>AVERAGE(T22:T30)</f>
        <v>74.605397673860523</v>
      </c>
      <c r="U31" s="30"/>
      <c r="V31" s="28">
        <f>AVERAGE(V22:V30)</f>
        <v>159992.88888888888</v>
      </c>
      <c r="W31" s="28">
        <f t="shared" ref="W31" si="41">AVERAGE(W22:W30)</f>
        <v>9246</v>
      </c>
      <c r="X31" s="29">
        <f>AVERAGE(X22:X30)</f>
        <v>16.710054279112192</v>
      </c>
      <c r="Y31" s="28">
        <f>AVERAGE(Y22:Y30)</f>
        <v>65.050561845682736</v>
      </c>
      <c r="Z31" s="1"/>
    </row>
    <row r="32" spans="2:26" ht="16.2" thickBot="1" x14ac:dyDescent="0.35">
      <c r="B32" s="4"/>
      <c r="C32" s="31" t="s">
        <v>20</v>
      </c>
      <c r="D32" s="32" t="s">
        <v>2</v>
      </c>
      <c r="E32" s="34">
        <f>100*STDEV(E22:E30)/AVERAGE(E22:E30)</f>
        <v>5.0682400529807436</v>
      </c>
      <c r="F32" s="33"/>
      <c r="G32" s="33">
        <f>100*STDEV(G22:G30)/AVERAGE(G22:G30)</f>
        <v>47.198565626310554</v>
      </c>
      <c r="H32" s="33">
        <f t="shared" ref="H32:I32" si="42">100*STDEV(H22:H30)/AVERAGE(H22:H30)</f>
        <v>4.4224078511176028</v>
      </c>
      <c r="I32" s="34">
        <f t="shared" si="42"/>
        <v>43.874834017088119</v>
      </c>
      <c r="J32" s="33">
        <f>100*STDEV(J22:J30)/AVERAGE(J22:J30)</f>
        <v>1.6468894248368811</v>
      </c>
      <c r="K32" s="33"/>
      <c r="L32" s="33">
        <f>100*STDEV(L22:L30)/AVERAGE(L22:L30)</f>
        <v>38.487931014229957</v>
      </c>
      <c r="M32" s="33">
        <f t="shared" ref="M32:N32" si="43">100*STDEV(M22:M30)/AVERAGE(M22:M30)</f>
        <v>6.0408006856657037</v>
      </c>
      <c r="N32" s="34">
        <f t="shared" si="43"/>
        <v>35.698689127215353</v>
      </c>
      <c r="O32" s="33">
        <f>100*STDEV(O22:O30)/AVERAGE(O22:O30)</f>
        <v>8.1849671556021768</v>
      </c>
      <c r="P32" s="33"/>
      <c r="Q32" s="33">
        <f>100*STDEV(Q22:Q30)/AVERAGE(Q22:Q30)</f>
        <v>39.7615028200944</v>
      </c>
      <c r="R32" s="33">
        <f t="shared" ref="R32:S32" si="44">100*STDEV(R22:R30)/AVERAGE(R22:R30)</f>
        <v>9.9604477250837089</v>
      </c>
      <c r="S32" s="34">
        <f t="shared" si="44"/>
        <v>32.512931319911836</v>
      </c>
      <c r="T32" s="33">
        <f>100*STDEV(T22:T30)/AVERAGE(T22:T30)</f>
        <v>7.8539526999362588</v>
      </c>
      <c r="U32" s="33"/>
      <c r="V32" s="33">
        <f>100*STDEV(V22:V30)/AVERAGE(V22:V30)</f>
        <v>52.55415752228587</v>
      </c>
      <c r="W32" s="33">
        <f t="shared" ref="W32:X32" si="45">100*STDEV(W22:W30)/AVERAGE(W22:W30)</f>
        <v>17.83929222370206</v>
      </c>
      <c r="X32" s="34">
        <f t="shared" si="45"/>
        <v>38.650875410256582</v>
      </c>
      <c r="Y32" s="33">
        <f>100*STDEV(Y22:Y30)/AVERAGE(Y22:Y30)</f>
        <v>15.829019503719843</v>
      </c>
      <c r="Z32" s="1"/>
    </row>
    <row r="33" spans="2:26" ht="16.2" thickTop="1" x14ac:dyDescent="0.3">
      <c r="B33" s="4"/>
      <c r="C33" s="2"/>
      <c r="D33" s="1"/>
      <c r="E33" s="3"/>
      <c r="F33" s="1"/>
      <c r="G33" s="1"/>
      <c r="H33" s="1"/>
      <c r="I33" s="3"/>
      <c r="J33" s="1"/>
      <c r="K33" s="1"/>
      <c r="L33" s="1"/>
      <c r="M33" s="1"/>
      <c r="N33" s="3"/>
      <c r="O33" s="1"/>
      <c r="P33" s="1"/>
      <c r="Q33" s="1"/>
      <c r="R33" s="1"/>
      <c r="S33" s="3"/>
      <c r="T33" s="1"/>
      <c r="U33" s="1"/>
      <c r="V33" s="1"/>
      <c r="W33" s="1"/>
      <c r="X33" s="3"/>
      <c r="Y33" s="1"/>
      <c r="Z33" s="1"/>
    </row>
    <row r="34" spans="2:26" x14ac:dyDescent="0.3">
      <c r="C34" s="52" t="s">
        <v>30</v>
      </c>
      <c r="D34" s="52"/>
      <c r="E34" s="52"/>
      <c r="F34" s="52"/>
      <c r="G34" s="52"/>
      <c r="H34" s="52"/>
      <c r="I34" s="52"/>
      <c r="J34" s="52"/>
      <c r="K34" s="52"/>
      <c r="L34" s="52"/>
      <c r="M34" s="52"/>
      <c r="N34" s="52"/>
      <c r="O34" s="52"/>
      <c r="P34" s="52"/>
      <c r="Q34" s="52"/>
      <c r="R34" s="52"/>
      <c r="S34" s="52"/>
      <c r="T34" s="52"/>
      <c r="U34" s="52"/>
      <c r="V34" s="52"/>
      <c r="W34" s="52"/>
      <c r="X34" s="52"/>
      <c r="Y34" s="52"/>
      <c r="Z34" s="5"/>
    </row>
    <row r="35" spans="2:26" ht="16.2" thickBot="1" x14ac:dyDescent="0.35">
      <c r="B35" s="1"/>
      <c r="C35" s="2"/>
      <c r="D35" s="1"/>
      <c r="E35" s="3"/>
      <c r="F35" s="1"/>
      <c r="G35" s="1"/>
      <c r="H35" s="1"/>
      <c r="I35" s="3"/>
      <c r="J35" s="1"/>
      <c r="K35" s="1"/>
      <c r="L35" s="1"/>
      <c r="M35" s="1"/>
      <c r="N35" s="3"/>
      <c r="O35" s="1"/>
      <c r="P35" s="1"/>
      <c r="Q35" s="1"/>
      <c r="R35" s="1"/>
      <c r="S35" s="3"/>
      <c r="T35" s="1"/>
      <c r="U35" s="1"/>
      <c r="V35" s="1"/>
      <c r="W35" s="1"/>
      <c r="X35" s="3"/>
      <c r="Y35" s="1"/>
      <c r="Z35" s="1"/>
    </row>
    <row r="36" spans="2:26" ht="16.2" thickTop="1" x14ac:dyDescent="0.3">
      <c r="B36" s="1"/>
      <c r="C36" s="53" t="s">
        <v>10</v>
      </c>
      <c r="D36" s="55" t="s">
        <v>11</v>
      </c>
      <c r="E36" s="57" t="s">
        <v>12</v>
      </c>
      <c r="F36" s="6"/>
      <c r="G36" s="59" t="s">
        <v>13</v>
      </c>
      <c r="H36" s="59"/>
      <c r="I36" s="59"/>
      <c r="J36" s="59"/>
      <c r="K36" s="6"/>
      <c r="L36" s="59" t="s">
        <v>14</v>
      </c>
      <c r="M36" s="59"/>
      <c r="N36" s="59"/>
      <c r="O36" s="59"/>
      <c r="P36" s="6"/>
      <c r="Q36" s="59" t="s">
        <v>15</v>
      </c>
      <c r="R36" s="59"/>
      <c r="S36" s="59"/>
      <c r="T36" s="59"/>
      <c r="U36" s="6"/>
      <c r="V36" s="59" t="s">
        <v>1</v>
      </c>
      <c r="W36" s="59"/>
      <c r="X36" s="59"/>
      <c r="Y36" s="59"/>
      <c r="Z36" s="1"/>
    </row>
    <row r="37" spans="2:26" ht="16.2" thickBot="1" x14ac:dyDescent="0.35">
      <c r="B37" s="1"/>
      <c r="C37" s="54"/>
      <c r="D37" s="56"/>
      <c r="E37" s="58"/>
      <c r="F37" s="7"/>
      <c r="G37" s="8" t="s">
        <v>16</v>
      </c>
      <c r="H37" s="8" t="s">
        <v>17</v>
      </c>
      <c r="I37" s="8" t="s">
        <v>24</v>
      </c>
      <c r="J37" s="8" t="s">
        <v>25</v>
      </c>
      <c r="K37" s="8"/>
      <c r="L37" s="8" t="s">
        <v>16</v>
      </c>
      <c r="M37" s="8" t="s">
        <v>17</v>
      </c>
      <c r="N37" s="8" t="s">
        <v>24</v>
      </c>
      <c r="O37" s="8" t="s">
        <v>25</v>
      </c>
      <c r="P37" s="8"/>
      <c r="Q37" s="8" t="s">
        <v>16</v>
      </c>
      <c r="R37" s="8" t="s">
        <v>17</v>
      </c>
      <c r="S37" s="8" t="s">
        <v>24</v>
      </c>
      <c r="T37" s="8" t="s">
        <v>25</v>
      </c>
      <c r="U37" s="8"/>
      <c r="V37" s="8" t="s">
        <v>16</v>
      </c>
      <c r="W37" s="8" t="s">
        <v>0</v>
      </c>
      <c r="X37" s="8" t="s">
        <v>24</v>
      </c>
      <c r="Y37" s="8" t="s">
        <v>25</v>
      </c>
      <c r="Z37" s="1"/>
    </row>
    <row r="38" spans="2:26" ht="16.2" thickTop="1" x14ac:dyDescent="0.3">
      <c r="B38" s="1"/>
      <c r="C38" s="44" t="s">
        <v>26</v>
      </c>
      <c r="D38" s="10">
        <v>36</v>
      </c>
      <c r="E38" s="35">
        <v>2796</v>
      </c>
      <c r="F38" s="7"/>
      <c r="G38" s="12">
        <v>74607</v>
      </c>
      <c r="H38" s="12">
        <v>2355</v>
      </c>
      <c r="I38" s="14">
        <f>G38/H38</f>
        <v>31.680254777070065</v>
      </c>
      <c r="J38" s="13">
        <f>100*H38/E38</f>
        <v>84.227467811158803</v>
      </c>
      <c r="K38" s="8"/>
      <c r="L38" s="12">
        <v>26865</v>
      </c>
      <c r="M38" s="13">
        <v>1860</v>
      </c>
      <c r="N38" s="14">
        <f t="shared" ref="N38:N39" si="46">L38/M38</f>
        <v>14.443548387096774</v>
      </c>
      <c r="O38" s="11">
        <f t="shared" ref="O38:O39" si="47">100*M38/E38</f>
        <v>66.523605150214593</v>
      </c>
      <c r="P38" s="11"/>
      <c r="Q38" s="12">
        <v>14713</v>
      </c>
      <c r="R38" s="13">
        <v>1557</v>
      </c>
      <c r="S38" s="14">
        <f t="shared" ref="S38:S39" si="48">Q38/R38</f>
        <v>9.4495825305073868</v>
      </c>
      <c r="T38" s="15">
        <f t="shared" ref="T38:T39" si="49">100*R38/E38</f>
        <v>55.686695278969957</v>
      </c>
      <c r="U38" s="8"/>
      <c r="V38" s="12">
        <v>8105</v>
      </c>
      <c r="W38" s="13">
        <v>1177</v>
      </c>
      <c r="X38" s="14">
        <f t="shared" ref="X38" si="50">V38/W38</f>
        <v>6.8861512319456244</v>
      </c>
      <c r="Y38" s="15">
        <f>100*W38/E38</f>
        <v>42.095851216022886</v>
      </c>
      <c r="Z38" s="1"/>
    </row>
    <row r="39" spans="2:26" x14ac:dyDescent="0.3">
      <c r="B39" s="8"/>
      <c r="C39" s="9" t="s">
        <v>3</v>
      </c>
      <c r="D39" s="10">
        <v>48</v>
      </c>
      <c r="E39" s="35">
        <v>3232</v>
      </c>
      <c r="F39" s="9"/>
      <c r="G39" s="12">
        <v>201325</v>
      </c>
      <c r="H39" s="13">
        <v>3030</v>
      </c>
      <c r="I39" s="14">
        <f>G39/H39</f>
        <v>66.443894389438938</v>
      </c>
      <c r="J39" s="13">
        <f>100*H39/E39</f>
        <v>93.75</v>
      </c>
      <c r="K39" s="13"/>
      <c r="L39" s="12">
        <v>99930</v>
      </c>
      <c r="M39" s="12">
        <v>2776</v>
      </c>
      <c r="N39" s="14">
        <f t="shared" si="46"/>
        <v>35.997838616714695</v>
      </c>
      <c r="O39" s="11">
        <f t="shared" si="47"/>
        <v>85.89108910891089</v>
      </c>
      <c r="P39" s="11"/>
      <c r="Q39" s="11">
        <v>54826</v>
      </c>
      <c r="R39" s="11">
        <v>2560</v>
      </c>
      <c r="S39" s="14">
        <f t="shared" si="48"/>
        <v>21.416406250000001</v>
      </c>
      <c r="T39" s="15">
        <f t="shared" si="49"/>
        <v>79.207920792079207</v>
      </c>
      <c r="U39" s="15"/>
      <c r="V39" s="11">
        <v>31415</v>
      </c>
      <c r="W39" s="11">
        <v>2313</v>
      </c>
      <c r="X39" s="14">
        <f t="shared" ref="X39" si="51">V39/W39</f>
        <v>13.581928231733679</v>
      </c>
      <c r="Y39" s="15">
        <f>100*W39/E39</f>
        <v>71.565594059405939</v>
      </c>
      <c r="Z39" s="16"/>
    </row>
    <row r="40" spans="2:26" x14ac:dyDescent="0.3">
      <c r="B40" s="17"/>
      <c r="C40" s="9" t="s">
        <v>4</v>
      </c>
      <c r="D40" s="10">
        <v>32</v>
      </c>
      <c r="E40" s="35">
        <v>4509</v>
      </c>
      <c r="F40" s="9"/>
      <c r="G40" s="12">
        <v>157479</v>
      </c>
      <c r="H40" s="13">
        <v>4104</v>
      </c>
      <c r="I40" s="14">
        <f t="shared" ref="I40:I46" si="52">G40/H40</f>
        <v>38.372076023391813</v>
      </c>
      <c r="J40" s="13">
        <f t="shared" ref="J40:J46" si="53">100*H40/E40</f>
        <v>91.017964071856284</v>
      </c>
      <c r="K40" s="13"/>
      <c r="L40" s="12">
        <v>77255</v>
      </c>
      <c r="M40" s="12">
        <v>3583</v>
      </c>
      <c r="N40" s="14">
        <f t="shared" ref="N40:N46" si="54">L40/M40</f>
        <v>21.56154060842869</v>
      </c>
      <c r="O40" s="11">
        <f t="shared" ref="O40:O46" si="55">100*M40/E40</f>
        <v>79.463295630960303</v>
      </c>
      <c r="P40" s="11"/>
      <c r="Q40" s="11">
        <v>51748</v>
      </c>
      <c r="R40" s="11">
        <v>3336</v>
      </c>
      <c r="S40" s="14">
        <f t="shared" ref="S40:S46" si="56">Q40/R40</f>
        <v>15.511990407673862</v>
      </c>
      <c r="T40" s="15">
        <f t="shared" ref="T40:T46" si="57">100*R40/E40</f>
        <v>73.9853626081171</v>
      </c>
      <c r="U40" s="15"/>
      <c r="V40" s="11">
        <v>24753</v>
      </c>
      <c r="W40" s="11">
        <v>2575</v>
      </c>
      <c r="X40" s="14">
        <f t="shared" ref="X40:X46" si="58">V40/W40</f>
        <v>9.6128155339805819</v>
      </c>
      <c r="Y40" s="15">
        <f>100*W40/E40</f>
        <v>57.108006209802618</v>
      </c>
      <c r="Z40" s="1"/>
    </row>
    <row r="41" spans="2:26" x14ac:dyDescent="0.3">
      <c r="B41" s="4"/>
      <c r="C41" s="9" t="s">
        <v>18</v>
      </c>
      <c r="D41" s="10">
        <v>32</v>
      </c>
      <c r="E41" s="35">
        <v>2483</v>
      </c>
      <c r="F41" s="9"/>
      <c r="G41" s="12">
        <v>89479</v>
      </c>
      <c r="H41" s="13">
        <v>2251</v>
      </c>
      <c r="I41" s="14">
        <f t="shared" si="52"/>
        <v>39.750777432252335</v>
      </c>
      <c r="J41" s="13">
        <f t="shared" si="53"/>
        <v>90.656463954893269</v>
      </c>
      <c r="K41" s="13"/>
      <c r="L41" s="12">
        <v>44112</v>
      </c>
      <c r="M41" s="12">
        <v>2029</v>
      </c>
      <c r="N41" s="14">
        <f t="shared" si="54"/>
        <v>21.740758994578609</v>
      </c>
      <c r="O41" s="11">
        <f t="shared" si="55"/>
        <v>81.715666532420457</v>
      </c>
      <c r="P41" s="11"/>
      <c r="Q41" s="11">
        <v>24805</v>
      </c>
      <c r="R41" s="11">
        <v>1718</v>
      </c>
      <c r="S41" s="14">
        <f t="shared" si="56"/>
        <v>14.438300349243306</v>
      </c>
      <c r="T41" s="15">
        <f t="shared" si="57"/>
        <v>69.190495368505836</v>
      </c>
      <c r="U41" s="15"/>
      <c r="V41" s="11">
        <v>15729</v>
      </c>
      <c r="W41" s="11">
        <v>1463</v>
      </c>
      <c r="X41" s="14">
        <f>V41/W41</f>
        <v>10.751196172248804</v>
      </c>
      <c r="Y41" s="15">
        <f t="shared" ref="Y41:Y46" si="59">100*W41/E41</f>
        <v>58.920660491341117</v>
      </c>
      <c r="Z41" s="1"/>
    </row>
    <row r="42" spans="2:26" x14ac:dyDescent="0.3">
      <c r="B42" s="4"/>
      <c r="C42" s="9" t="s">
        <v>19</v>
      </c>
      <c r="D42" s="10">
        <v>32</v>
      </c>
      <c r="E42" s="35">
        <v>2808</v>
      </c>
      <c r="F42" s="9"/>
      <c r="G42" s="12">
        <v>94154</v>
      </c>
      <c r="H42" s="13">
        <v>2445</v>
      </c>
      <c r="I42" s="14">
        <f t="shared" si="52"/>
        <v>38.50879345603272</v>
      </c>
      <c r="J42" s="13">
        <f t="shared" si="53"/>
        <v>87.072649572649567</v>
      </c>
      <c r="K42" s="13"/>
      <c r="L42" s="12">
        <v>44964</v>
      </c>
      <c r="M42" s="12">
        <v>2188</v>
      </c>
      <c r="N42" s="14">
        <f t="shared" si="54"/>
        <v>20.550274223034734</v>
      </c>
      <c r="O42" s="11">
        <f t="shared" si="55"/>
        <v>77.920227920227916</v>
      </c>
      <c r="P42" s="11"/>
      <c r="Q42" s="11">
        <v>26576</v>
      </c>
      <c r="R42" s="11">
        <v>1919</v>
      </c>
      <c r="S42" s="14">
        <f t="shared" si="56"/>
        <v>13.848879624804585</v>
      </c>
      <c r="T42" s="15">
        <f t="shared" si="57"/>
        <v>68.340455840455846</v>
      </c>
      <c r="U42" s="15"/>
      <c r="V42" s="11">
        <v>17129</v>
      </c>
      <c r="W42" s="11">
        <v>1616</v>
      </c>
      <c r="X42" s="14">
        <f t="shared" si="58"/>
        <v>10.599628712871286</v>
      </c>
      <c r="Y42" s="15">
        <f t="shared" si="59"/>
        <v>57.549857549857549</v>
      </c>
      <c r="Z42" s="1"/>
    </row>
    <row r="43" spans="2:26" x14ac:dyDescent="0.3">
      <c r="B43" s="4"/>
      <c r="C43" s="9" t="s">
        <v>5</v>
      </c>
      <c r="D43" s="10">
        <v>88</v>
      </c>
      <c r="E43" s="35">
        <v>2232</v>
      </c>
      <c r="F43" s="9"/>
      <c r="G43" s="12">
        <v>94920</v>
      </c>
      <c r="H43" s="13">
        <v>2033</v>
      </c>
      <c r="I43" s="14">
        <f t="shared" si="52"/>
        <v>46.689621249385148</v>
      </c>
      <c r="J43" s="13">
        <f t="shared" si="53"/>
        <v>91.084229390681003</v>
      </c>
      <c r="K43" s="13"/>
      <c r="L43" s="12">
        <v>50877</v>
      </c>
      <c r="M43" s="12">
        <v>1857</v>
      </c>
      <c r="N43" s="14">
        <f t="shared" si="54"/>
        <v>27.397415185783522</v>
      </c>
      <c r="O43" s="11">
        <f t="shared" si="55"/>
        <v>83.1989247311828</v>
      </c>
      <c r="P43" s="11"/>
      <c r="Q43" s="11">
        <v>26732</v>
      </c>
      <c r="R43" s="11">
        <v>1448</v>
      </c>
      <c r="S43" s="14">
        <f t="shared" si="56"/>
        <v>18.461325966850829</v>
      </c>
      <c r="T43" s="15">
        <f t="shared" si="57"/>
        <v>64.87455197132617</v>
      </c>
      <c r="U43" s="15"/>
      <c r="V43" s="11">
        <v>11112</v>
      </c>
      <c r="W43" s="11">
        <v>954</v>
      </c>
      <c r="X43" s="14">
        <f t="shared" si="58"/>
        <v>11.647798742138365</v>
      </c>
      <c r="Y43" s="15">
        <f t="shared" si="59"/>
        <v>42.741935483870968</v>
      </c>
      <c r="Z43" s="1"/>
    </row>
    <row r="44" spans="2:26" x14ac:dyDescent="0.3">
      <c r="B44" s="4"/>
      <c r="C44" s="36" t="s">
        <v>6</v>
      </c>
      <c r="D44" s="37">
        <v>4</v>
      </c>
      <c r="E44" s="38">
        <v>4739</v>
      </c>
      <c r="F44" s="36"/>
      <c r="G44" s="12">
        <v>127267</v>
      </c>
      <c r="H44" s="39">
        <v>4146</v>
      </c>
      <c r="I44" s="40">
        <f t="shared" si="52"/>
        <v>30.696333815726</v>
      </c>
      <c r="J44" s="39">
        <f t="shared" si="53"/>
        <v>87.486811563621018</v>
      </c>
      <c r="K44" s="39"/>
      <c r="L44" s="12">
        <v>95142</v>
      </c>
      <c r="M44" s="12">
        <v>3931</v>
      </c>
      <c r="N44" s="40">
        <f t="shared" si="54"/>
        <v>24.203001780717376</v>
      </c>
      <c r="O44" s="12">
        <f t="shared" si="55"/>
        <v>82.949989449250893</v>
      </c>
      <c r="P44" s="12"/>
      <c r="Q44" s="12">
        <v>62436</v>
      </c>
      <c r="R44" s="12">
        <v>3284</v>
      </c>
      <c r="S44" s="40">
        <f t="shared" si="56"/>
        <v>19.012180267965896</v>
      </c>
      <c r="T44" s="41">
        <f t="shared" si="57"/>
        <v>69.297320109727792</v>
      </c>
      <c r="U44" s="41"/>
      <c r="V44" s="11">
        <v>53577</v>
      </c>
      <c r="W44" s="12">
        <v>3131</v>
      </c>
      <c r="X44" s="40">
        <f t="shared" si="58"/>
        <v>17.111785372085595</v>
      </c>
      <c r="Y44" s="41">
        <f t="shared" si="59"/>
        <v>66.068790884152776</v>
      </c>
      <c r="Z44" s="1"/>
    </row>
    <row r="45" spans="2:26" x14ac:dyDescent="0.3">
      <c r="B45" s="4"/>
      <c r="C45" s="9" t="s">
        <v>7</v>
      </c>
      <c r="D45" s="10">
        <v>16</v>
      </c>
      <c r="E45" s="35">
        <v>1979</v>
      </c>
      <c r="F45" s="9"/>
      <c r="G45" s="12">
        <v>78954</v>
      </c>
      <c r="H45" s="13">
        <v>1822</v>
      </c>
      <c r="I45" s="14">
        <f t="shared" si="52"/>
        <v>43.333699231613615</v>
      </c>
      <c r="J45" s="13">
        <f t="shared" si="53"/>
        <v>92.066700353713998</v>
      </c>
      <c r="K45" s="13"/>
      <c r="L45" s="12">
        <v>48380</v>
      </c>
      <c r="M45" s="12">
        <v>1702</v>
      </c>
      <c r="N45" s="14">
        <f t="shared" si="54"/>
        <v>28.425381903642773</v>
      </c>
      <c r="O45" s="11">
        <f t="shared" si="55"/>
        <v>86.00303183425973</v>
      </c>
      <c r="P45" s="11"/>
      <c r="Q45" s="11">
        <v>31201</v>
      </c>
      <c r="R45" s="11">
        <v>1510</v>
      </c>
      <c r="S45" s="14">
        <f t="shared" si="56"/>
        <v>20.662913907284768</v>
      </c>
      <c r="T45" s="15">
        <f t="shared" si="57"/>
        <v>76.30116220313289</v>
      </c>
      <c r="U45" s="15"/>
      <c r="V45" s="11">
        <v>22201</v>
      </c>
      <c r="W45" s="11">
        <v>1340</v>
      </c>
      <c r="X45" s="14">
        <f t="shared" si="58"/>
        <v>16.567910447761193</v>
      </c>
      <c r="Y45" s="15">
        <f t="shared" si="59"/>
        <v>67.710965133906015</v>
      </c>
      <c r="Z45" s="1"/>
    </row>
    <row r="46" spans="2:26" ht="16.2" thickBot="1" x14ac:dyDescent="0.35">
      <c r="B46" s="18"/>
      <c r="C46" s="19" t="s">
        <v>8</v>
      </c>
      <c r="D46" s="20">
        <v>16</v>
      </c>
      <c r="E46" s="26">
        <v>2059</v>
      </c>
      <c r="F46" s="9"/>
      <c r="G46" s="22">
        <v>74214</v>
      </c>
      <c r="H46" s="23">
        <v>1848</v>
      </c>
      <c r="I46" s="24">
        <f t="shared" si="52"/>
        <v>40.159090909090907</v>
      </c>
      <c r="J46" s="23">
        <f t="shared" si="53"/>
        <v>89.752306945118988</v>
      </c>
      <c r="K46" s="13"/>
      <c r="L46" s="22">
        <v>43531</v>
      </c>
      <c r="M46" s="22">
        <v>1701</v>
      </c>
      <c r="N46" s="25">
        <f t="shared" si="54"/>
        <v>25.591416813639036</v>
      </c>
      <c r="O46" s="21">
        <f t="shared" si="55"/>
        <v>82.612918892666343</v>
      </c>
      <c r="P46" s="11"/>
      <c r="Q46" s="21">
        <v>25164</v>
      </c>
      <c r="R46" s="21">
        <v>1384</v>
      </c>
      <c r="S46" s="26">
        <f t="shared" si="56"/>
        <v>18.182080924855491</v>
      </c>
      <c r="T46" s="27">
        <f t="shared" si="57"/>
        <v>67.217095677513356</v>
      </c>
      <c r="U46" s="15"/>
      <c r="V46" s="21">
        <v>17649</v>
      </c>
      <c r="W46" s="21">
        <v>1232</v>
      </c>
      <c r="X46" s="26">
        <f t="shared" si="58"/>
        <v>14.325487012987013</v>
      </c>
      <c r="Y46" s="27">
        <f t="shared" si="59"/>
        <v>59.834871296745995</v>
      </c>
      <c r="Z46" s="1"/>
    </row>
    <row r="47" spans="2:26" x14ac:dyDescent="0.3">
      <c r="B47" s="4"/>
      <c r="C47" s="42" t="s">
        <v>9</v>
      </c>
      <c r="D47" s="10" t="s">
        <v>2</v>
      </c>
      <c r="E47" s="29">
        <f>AVERAGE(E38:E46)</f>
        <v>2981.8888888888887</v>
      </c>
      <c r="F47" s="43"/>
      <c r="G47" s="28">
        <f>AVERAGE(G38:G46)</f>
        <v>110266.55555555556</v>
      </c>
      <c r="H47" s="28">
        <f t="shared" ref="H47" si="60">AVERAGE(H38:H46)</f>
        <v>2670.4444444444443</v>
      </c>
      <c r="I47" s="29">
        <f>AVERAGE(I38:I46)</f>
        <v>41.737171253777952</v>
      </c>
      <c r="J47" s="28">
        <f>AVERAGE(J38:J46)</f>
        <v>89.679399295965879</v>
      </c>
      <c r="K47" s="28"/>
      <c r="L47" s="28">
        <f>AVERAGE(L38:L46)</f>
        <v>59006.222222222219</v>
      </c>
      <c r="M47" s="28">
        <f t="shared" ref="M47" si="61">AVERAGE(M38:M46)</f>
        <v>2403</v>
      </c>
      <c r="N47" s="29">
        <f>AVERAGE(N38:N46)</f>
        <v>24.434575168181802</v>
      </c>
      <c r="O47" s="28">
        <f>AVERAGE(O38:O46)</f>
        <v>80.697638805565987</v>
      </c>
      <c r="P47" s="28"/>
      <c r="Q47" s="28">
        <f>AVERAGE(Q38:Q46)</f>
        <v>35355.666666666664</v>
      </c>
      <c r="R47" s="28">
        <f t="shared" ref="R47" si="62">AVERAGE(R38:R46)</f>
        <v>2079.5555555555557</v>
      </c>
      <c r="S47" s="29">
        <f>AVERAGE(S38:S46)</f>
        <v>16.77596224768735</v>
      </c>
      <c r="T47" s="28">
        <f>AVERAGE(T38:T46)</f>
        <v>69.344562205536462</v>
      </c>
      <c r="U47" s="30"/>
      <c r="V47" s="28">
        <f>AVERAGE(V38:V46)</f>
        <v>22407.777777777777</v>
      </c>
      <c r="W47" s="28">
        <f t="shared" ref="W47" si="63">AVERAGE(W38:W46)</f>
        <v>1755.6666666666667</v>
      </c>
      <c r="X47" s="29">
        <f>AVERAGE(X38:X46)</f>
        <v>12.342744606416904</v>
      </c>
      <c r="Y47" s="28">
        <f>AVERAGE(Y38:Y46)</f>
        <v>58.177392480567313</v>
      </c>
      <c r="Z47" s="1"/>
    </row>
    <row r="48" spans="2:26" ht="16.2" thickBot="1" x14ac:dyDescent="0.35">
      <c r="B48" s="4"/>
      <c r="C48" s="31" t="s">
        <v>20</v>
      </c>
      <c r="D48" s="32" t="s">
        <v>2</v>
      </c>
      <c r="E48" s="34">
        <f>100*STDEV(E38:E46)/AVERAGE(E38:E46)</f>
        <v>33.984657638729942</v>
      </c>
      <c r="F48" s="33"/>
      <c r="G48" s="33">
        <f>100*STDEV(G38:G46)/AVERAGE(G38:G46)</f>
        <v>39.645853071180547</v>
      </c>
      <c r="H48" s="33">
        <f t="shared" ref="H48:I48" si="64">100*STDEV(H38:H46)/AVERAGE(H38:H46)</f>
        <v>33.729544534906474</v>
      </c>
      <c r="I48" s="34">
        <f t="shared" si="64"/>
        <v>25.253113516328256</v>
      </c>
      <c r="J48" s="33">
        <f>100*STDEV(J38:J46)/AVERAGE(J38:J46)</f>
        <v>3.2586487928998991</v>
      </c>
      <c r="K48" s="33"/>
      <c r="L48" s="33">
        <f>100*STDEV(L38:L46)/AVERAGE(L38:L46)</f>
        <v>43.141495122053783</v>
      </c>
      <c r="M48" s="33">
        <f t="shared" ref="M48:N48" si="65">100*STDEV(M38:M46)/AVERAGE(M38:M46)</f>
        <v>34.909159099788702</v>
      </c>
      <c r="N48" s="34">
        <f t="shared" si="65"/>
        <v>24.650053034018757</v>
      </c>
      <c r="O48" s="33">
        <f>100*STDEV(O38:O46)/AVERAGE(O38:O46)</f>
        <v>7.3480911641755648</v>
      </c>
      <c r="P48" s="33"/>
      <c r="Q48" s="33">
        <f>100*STDEV(Q38:Q46)/AVERAGE(Q38:Q46)</f>
        <v>46.809444253373108</v>
      </c>
      <c r="R48" s="33">
        <f t="shared" ref="R48:S48" si="66">100*STDEV(R38:R46)/AVERAGE(R38:R46)</f>
        <v>37.621834014168932</v>
      </c>
      <c r="S48" s="34">
        <f t="shared" si="66"/>
        <v>22.675596939820476</v>
      </c>
      <c r="T48" s="33">
        <f>100*STDEV(T38:T46)/AVERAGE(T38:T46)</f>
        <v>9.9295965989973194</v>
      </c>
      <c r="U48" s="33"/>
      <c r="V48" s="33">
        <f>100*STDEV(V38:V46)/AVERAGE(V38:V46)</f>
        <v>60.811941978442377</v>
      </c>
      <c r="W48" s="33">
        <f t="shared" ref="W48:X48" si="67">100*STDEV(W38:W46)/AVERAGE(W38:W46)</f>
        <v>42.25666089944032</v>
      </c>
      <c r="X48" s="34">
        <f t="shared" si="67"/>
        <v>27.075463130019568</v>
      </c>
      <c r="Y48" s="33">
        <f>100*STDEV(Y38:Y46)/AVERAGE(Y38:Y46)</f>
        <v>17.551463163687682</v>
      </c>
      <c r="Z48" s="1"/>
    </row>
    <row r="49" spans="2:26" ht="16.2" thickTop="1" x14ac:dyDescent="0.3">
      <c r="B49" s="4"/>
      <c r="C49" s="2"/>
      <c r="D49" s="1"/>
      <c r="E49" s="3"/>
      <c r="F49" s="1"/>
      <c r="G49" s="1"/>
      <c r="H49" s="1"/>
      <c r="I49" s="3"/>
      <c r="J49" s="1"/>
      <c r="K49" s="1"/>
      <c r="L49" s="1"/>
      <c r="M49" s="1"/>
      <c r="N49" s="3"/>
      <c r="O49" s="1"/>
      <c r="P49" s="1"/>
      <c r="Q49" s="1"/>
      <c r="R49" s="1"/>
      <c r="S49" s="3"/>
      <c r="T49" s="1"/>
      <c r="U49" s="1"/>
      <c r="V49" s="1"/>
      <c r="W49" s="1"/>
      <c r="X49" s="3"/>
      <c r="Y49" s="1"/>
      <c r="Z49" s="1"/>
    </row>
    <row r="50" spans="2:26" x14ac:dyDescent="0.3">
      <c r="C50" s="52" t="s">
        <v>31</v>
      </c>
      <c r="D50" s="52"/>
      <c r="E50" s="52"/>
      <c r="F50" s="52"/>
      <c r="G50" s="52"/>
      <c r="H50" s="52"/>
      <c r="I50" s="52"/>
      <c r="J50" s="52"/>
      <c r="K50" s="52"/>
      <c r="L50" s="52"/>
      <c r="M50" s="52"/>
      <c r="N50" s="52"/>
      <c r="O50" s="52"/>
      <c r="P50" s="52"/>
      <c r="Q50" s="52"/>
      <c r="R50" s="52"/>
      <c r="S50" s="52"/>
      <c r="T50" s="52"/>
      <c r="U50" s="52"/>
      <c r="V50" s="52"/>
      <c r="W50" s="52"/>
      <c r="X50" s="52"/>
      <c r="Y50" s="52"/>
      <c r="Z50" s="5"/>
    </row>
    <row r="51" spans="2:26" ht="16.2" thickBot="1" x14ac:dyDescent="0.35">
      <c r="B51" s="1"/>
      <c r="C51" s="2"/>
      <c r="D51" s="1"/>
      <c r="E51" s="3"/>
      <c r="F51" s="1"/>
      <c r="G51" s="1"/>
      <c r="H51" s="1"/>
      <c r="I51" s="3"/>
      <c r="J51" s="1"/>
      <c r="K51" s="1"/>
      <c r="L51" s="1"/>
      <c r="M51" s="1"/>
      <c r="N51" s="3"/>
      <c r="O51" s="1"/>
      <c r="P51" s="1"/>
      <c r="Q51" s="1"/>
      <c r="R51" s="1"/>
      <c r="S51" s="3"/>
      <c r="T51" s="1"/>
      <c r="U51" s="1"/>
      <c r="V51" s="1"/>
      <c r="W51" s="1"/>
      <c r="X51" s="3"/>
      <c r="Y51" s="1"/>
      <c r="Z51" s="1"/>
    </row>
    <row r="52" spans="2:26" ht="16.2" thickTop="1" x14ac:dyDescent="0.3">
      <c r="B52" s="1"/>
      <c r="C52" s="53" t="s">
        <v>10</v>
      </c>
      <c r="D52" s="55" t="s">
        <v>11</v>
      </c>
      <c r="E52" s="57" t="s">
        <v>12</v>
      </c>
      <c r="F52" s="6"/>
      <c r="G52" s="59" t="s">
        <v>13</v>
      </c>
      <c r="H52" s="59"/>
      <c r="I52" s="59"/>
      <c r="J52" s="59"/>
      <c r="K52" s="6"/>
      <c r="L52" s="59" t="s">
        <v>14</v>
      </c>
      <c r="M52" s="59"/>
      <c r="N52" s="59"/>
      <c r="O52" s="59"/>
      <c r="P52" s="6"/>
      <c r="Q52" s="59" t="s">
        <v>15</v>
      </c>
      <c r="R52" s="59"/>
      <c r="S52" s="59"/>
      <c r="T52" s="59"/>
      <c r="U52" s="6"/>
      <c r="V52" s="59" t="s">
        <v>1</v>
      </c>
      <c r="W52" s="59"/>
      <c r="X52" s="59"/>
      <c r="Y52" s="59"/>
      <c r="Z52" s="1"/>
    </row>
    <row r="53" spans="2:26" ht="16.2" thickBot="1" x14ac:dyDescent="0.35">
      <c r="B53" s="1"/>
      <c r="C53" s="54"/>
      <c r="D53" s="56"/>
      <c r="E53" s="58"/>
      <c r="F53" s="7"/>
      <c r="G53" s="8" t="s">
        <v>16</v>
      </c>
      <c r="H53" s="8" t="s">
        <v>17</v>
      </c>
      <c r="I53" s="8" t="s">
        <v>24</v>
      </c>
      <c r="J53" s="8" t="s">
        <v>25</v>
      </c>
      <c r="K53" s="8"/>
      <c r="L53" s="8" t="s">
        <v>16</v>
      </c>
      <c r="M53" s="8" t="s">
        <v>17</v>
      </c>
      <c r="N53" s="8" t="s">
        <v>24</v>
      </c>
      <c r="O53" s="8" t="s">
        <v>25</v>
      </c>
      <c r="P53" s="8"/>
      <c r="Q53" s="8" t="s">
        <v>16</v>
      </c>
      <c r="R53" s="8" t="s">
        <v>17</v>
      </c>
      <c r="S53" s="8" t="s">
        <v>24</v>
      </c>
      <c r="T53" s="8" t="s">
        <v>25</v>
      </c>
      <c r="U53" s="8"/>
      <c r="V53" s="8" t="s">
        <v>16</v>
      </c>
      <c r="W53" s="8" t="s">
        <v>0</v>
      </c>
      <c r="X53" s="8" t="s">
        <v>24</v>
      </c>
      <c r="Y53" s="8" t="s">
        <v>25</v>
      </c>
      <c r="Z53" s="1"/>
    </row>
    <row r="54" spans="2:26" ht="16.2" thickTop="1" x14ac:dyDescent="0.3">
      <c r="B54" s="1"/>
      <c r="C54" s="44" t="s">
        <v>26</v>
      </c>
      <c r="D54" s="10">
        <v>36</v>
      </c>
      <c r="E54" s="35">
        <v>9269</v>
      </c>
      <c r="F54" s="7"/>
      <c r="G54" s="12">
        <v>164156</v>
      </c>
      <c r="H54" s="12">
        <v>7389</v>
      </c>
      <c r="I54" s="14">
        <f t="shared" ref="I54:I56" si="68">G54/H54</f>
        <v>22.216267424550008</v>
      </c>
      <c r="J54" s="13">
        <f t="shared" ref="J54:J56" si="69">100*H54/E54</f>
        <v>79.717337361096128</v>
      </c>
      <c r="K54" s="8"/>
      <c r="L54" s="12">
        <v>36835</v>
      </c>
      <c r="M54" s="13">
        <v>2798</v>
      </c>
      <c r="N54" s="14">
        <f t="shared" ref="N54:N56" si="70">L54/M54</f>
        <v>13.164760543245174</v>
      </c>
      <c r="O54" s="11">
        <f t="shared" ref="O54:O56" si="71">100*M54/E54</f>
        <v>30.186643650879276</v>
      </c>
      <c r="P54" s="11"/>
      <c r="Q54" s="12">
        <v>20390</v>
      </c>
      <c r="R54" s="13">
        <v>2299</v>
      </c>
      <c r="S54" s="14">
        <f t="shared" ref="S54:S55" si="72">Q54/R54</f>
        <v>8.8690735102218348</v>
      </c>
      <c r="T54" s="15">
        <f t="shared" ref="T54:T55" si="73">100*R54/E54</f>
        <v>24.803107131297875</v>
      </c>
      <c r="U54" s="15"/>
      <c r="V54" s="12">
        <v>11467</v>
      </c>
      <c r="W54" s="13">
        <v>1698</v>
      </c>
      <c r="X54" s="14">
        <f t="shared" ref="X54:X55" si="74">V54/W54</f>
        <v>6.7532391048292109</v>
      </c>
      <c r="Y54" s="15">
        <f t="shared" ref="Y54:Y55" si="75">100*W54/E54</f>
        <v>18.319128277052542</v>
      </c>
      <c r="Z54" s="1"/>
    </row>
    <row r="55" spans="2:26" x14ac:dyDescent="0.3">
      <c r="B55" s="8"/>
      <c r="C55" s="9" t="s">
        <v>3</v>
      </c>
      <c r="D55" s="10">
        <v>48</v>
      </c>
      <c r="E55" s="35">
        <v>10240</v>
      </c>
      <c r="F55" s="9"/>
      <c r="G55" s="12">
        <v>480681</v>
      </c>
      <c r="H55" s="13">
        <v>9506</v>
      </c>
      <c r="I55" s="14">
        <f t="shared" si="68"/>
        <v>50.566063538817588</v>
      </c>
      <c r="J55" s="13">
        <f t="shared" si="69"/>
        <v>92.83203125</v>
      </c>
      <c r="K55" s="13"/>
      <c r="L55" s="12">
        <v>156239</v>
      </c>
      <c r="M55" s="12">
        <v>5537</v>
      </c>
      <c r="N55" s="14">
        <f t="shared" si="70"/>
        <v>28.217265667328878</v>
      </c>
      <c r="O55" s="11">
        <f t="shared" si="71"/>
        <v>54.072265625</v>
      </c>
      <c r="P55" s="11"/>
      <c r="Q55" s="11">
        <v>85745</v>
      </c>
      <c r="R55" s="11">
        <v>4995</v>
      </c>
      <c r="S55" s="14">
        <f t="shared" si="72"/>
        <v>17.166166166166168</v>
      </c>
      <c r="T55" s="15">
        <f t="shared" si="73"/>
        <v>48.779296875</v>
      </c>
      <c r="U55" s="15"/>
      <c r="V55" s="11">
        <v>45886</v>
      </c>
      <c r="W55" s="11">
        <v>3962</v>
      </c>
      <c r="X55" s="14">
        <f t="shared" si="74"/>
        <v>11.581524482584554</v>
      </c>
      <c r="Y55" s="15">
        <f t="shared" si="75"/>
        <v>38.69140625</v>
      </c>
      <c r="Z55" s="16"/>
    </row>
    <row r="56" spans="2:26" x14ac:dyDescent="0.3">
      <c r="B56" s="17"/>
      <c r="C56" s="9" t="s">
        <v>4</v>
      </c>
      <c r="D56" s="10">
        <v>32</v>
      </c>
      <c r="E56" s="35">
        <v>11900</v>
      </c>
      <c r="F56" s="9"/>
      <c r="G56" s="12">
        <v>309197</v>
      </c>
      <c r="H56" s="13">
        <v>10516</v>
      </c>
      <c r="I56" s="14">
        <f t="shared" si="68"/>
        <v>29.40252947888931</v>
      </c>
      <c r="J56" s="13">
        <f t="shared" si="69"/>
        <v>88.369747899159663</v>
      </c>
      <c r="K56" s="13"/>
      <c r="L56" s="12">
        <v>104074</v>
      </c>
      <c r="M56" s="12">
        <v>5454</v>
      </c>
      <c r="N56" s="14">
        <f t="shared" si="70"/>
        <v>19.082141547488082</v>
      </c>
      <c r="O56" s="11">
        <f t="shared" si="71"/>
        <v>45.831932773109244</v>
      </c>
      <c r="P56" s="11"/>
      <c r="Q56" s="11">
        <v>69504</v>
      </c>
      <c r="R56" s="11">
        <v>4991</v>
      </c>
      <c r="S56" s="14">
        <f t="shared" ref="S56:S57" si="76">Q56/R56</f>
        <v>13.925866559807654</v>
      </c>
      <c r="T56" s="15">
        <f t="shared" ref="T56:T58" si="77">100*R56/E56</f>
        <v>41.941176470588232</v>
      </c>
      <c r="U56" s="15"/>
      <c r="V56" s="11">
        <v>32609</v>
      </c>
      <c r="W56" s="11">
        <v>3636</v>
      </c>
      <c r="X56" s="14">
        <f>V56/W56</f>
        <v>8.9683718371837191</v>
      </c>
      <c r="Y56" s="15">
        <f>100*W56/E56</f>
        <v>30.554621848739497</v>
      </c>
      <c r="Z56" s="1"/>
    </row>
    <row r="57" spans="2:26" x14ac:dyDescent="0.3">
      <c r="B57" s="4"/>
      <c r="C57" s="9" t="s">
        <v>18</v>
      </c>
      <c r="D57" s="10">
        <v>32</v>
      </c>
      <c r="E57" s="35">
        <v>8789</v>
      </c>
      <c r="F57" s="9"/>
      <c r="G57" s="12">
        <v>227604</v>
      </c>
      <c r="H57" s="13">
        <v>7816</v>
      </c>
      <c r="I57" s="14">
        <f t="shared" ref="I57:I62" si="78">G57/H57</f>
        <v>29.120266120777892</v>
      </c>
      <c r="J57" s="13">
        <f t="shared" ref="J57:J62" si="79">100*H57/E57</f>
        <v>88.929343497553759</v>
      </c>
      <c r="K57" s="13"/>
      <c r="L57" s="12">
        <v>71216</v>
      </c>
      <c r="M57" s="12">
        <v>4113</v>
      </c>
      <c r="N57" s="14">
        <f t="shared" ref="N57:N62" si="80">L57/M57</f>
        <v>17.314855336737175</v>
      </c>
      <c r="O57" s="11">
        <f t="shared" ref="O57:O62" si="81">100*M57/E57</f>
        <v>46.797132779610877</v>
      </c>
      <c r="P57" s="11"/>
      <c r="Q57" s="11">
        <v>40374</v>
      </c>
      <c r="R57" s="11">
        <v>3395</v>
      </c>
      <c r="S57" s="14">
        <f t="shared" si="76"/>
        <v>11.89219440353461</v>
      </c>
      <c r="T57" s="15">
        <f t="shared" si="77"/>
        <v>38.627830242348388</v>
      </c>
      <c r="U57" s="15"/>
      <c r="V57" s="11">
        <v>23923</v>
      </c>
      <c r="W57" s="11">
        <v>2608</v>
      </c>
      <c r="X57" s="14">
        <f>V57/W57</f>
        <v>9.172929447852761</v>
      </c>
      <c r="Y57" s="15">
        <f t="shared" ref="Y57:Y62" si="82">100*W57/E57</f>
        <v>29.673455455683239</v>
      </c>
      <c r="Z57" s="1"/>
    </row>
    <row r="58" spans="2:26" x14ac:dyDescent="0.3">
      <c r="B58" s="4"/>
      <c r="C58" s="9" t="s">
        <v>19</v>
      </c>
      <c r="D58" s="10">
        <v>32</v>
      </c>
      <c r="E58" s="35">
        <v>8872</v>
      </c>
      <c r="F58" s="9"/>
      <c r="G58" s="12">
        <v>212600</v>
      </c>
      <c r="H58" s="13">
        <v>7608</v>
      </c>
      <c r="I58" s="14">
        <f t="shared" si="78"/>
        <v>27.944269190325972</v>
      </c>
      <c r="J58" s="13">
        <f t="shared" si="79"/>
        <v>85.75293056807935</v>
      </c>
      <c r="K58" s="13"/>
      <c r="L58" s="12">
        <v>63898</v>
      </c>
      <c r="M58" s="12">
        <v>3828</v>
      </c>
      <c r="N58" s="14">
        <f t="shared" si="80"/>
        <v>16.692267502612331</v>
      </c>
      <c r="O58" s="11">
        <f t="shared" si="81"/>
        <v>43.146979260595131</v>
      </c>
      <c r="P58" s="11"/>
      <c r="Q58" s="11">
        <v>38073</v>
      </c>
      <c r="R58" s="11">
        <v>3266</v>
      </c>
      <c r="S58" s="14">
        <f t="shared" ref="S58:S62" si="83">Q58/R58</f>
        <v>11.657379056950399</v>
      </c>
      <c r="T58" s="15">
        <f t="shared" si="77"/>
        <v>36.812443642921551</v>
      </c>
      <c r="U58" s="15"/>
      <c r="V58" s="11">
        <v>24019</v>
      </c>
      <c r="W58" s="11">
        <v>2565</v>
      </c>
      <c r="X58" s="14">
        <f t="shared" ref="X58:X62" si="84">V58/W58</f>
        <v>9.3641325536062379</v>
      </c>
      <c r="Y58" s="15">
        <f t="shared" si="82"/>
        <v>28.911181244364293</v>
      </c>
      <c r="Z58" s="1"/>
    </row>
    <row r="59" spans="2:26" x14ac:dyDescent="0.3">
      <c r="B59" s="4"/>
      <c r="C59" s="9" t="s">
        <v>5</v>
      </c>
      <c r="D59" s="10">
        <v>88</v>
      </c>
      <c r="E59" s="35">
        <v>8008</v>
      </c>
      <c r="F59" s="9"/>
      <c r="G59" s="12">
        <v>256095</v>
      </c>
      <c r="H59" s="13">
        <v>7207</v>
      </c>
      <c r="I59" s="14">
        <f t="shared" si="78"/>
        <v>35.534202858332179</v>
      </c>
      <c r="J59" s="13">
        <f t="shared" si="79"/>
        <v>89.997502497502495</v>
      </c>
      <c r="K59" s="13"/>
      <c r="L59" s="12">
        <v>89334</v>
      </c>
      <c r="M59" s="12">
        <v>4331</v>
      </c>
      <c r="N59" s="14">
        <f t="shared" si="80"/>
        <v>20.626645116601246</v>
      </c>
      <c r="O59" s="11">
        <f t="shared" si="81"/>
        <v>54.083416583416586</v>
      </c>
      <c r="P59" s="11"/>
      <c r="Q59" s="11">
        <v>47222</v>
      </c>
      <c r="R59" s="11">
        <v>3251</v>
      </c>
      <c r="S59" s="14">
        <f>Q59/R59</f>
        <v>14.525376807136265</v>
      </c>
      <c r="T59" s="15">
        <f t="shared" ref="T59:T62" si="85">100*R59/E59</f>
        <v>40.596903096903098</v>
      </c>
      <c r="U59" s="15"/>
      <c r="V59" s="11">
        <v>18194</v>
      </c>
      <c r="W59" s="11">
        <v>1826</v>
      </c>
      <c r="X59" s="14">
        <f t="shared" si="84"/>
        <v>9.9638554216867465</v>
      </c>
      <c r="Y59" s="15">
        <f t="shared" si="82"/>
        <v>22.802197802197803</v>
      </c>
      <c r="Z59" s="1"/>
    </row>
    <row r="60" spans="2:26" x14ac:dyDescent="0.3">
      <c r="B60" s="4"/>
      <c r="C60" s="36" t="s">
        <v>6</v>
      </c>
      <c r="D60" s="37">
        <v>4</v>
      </c>
      <c r="E60" s="38">
        <v>11529</v>
      </c>
      <c r="F60" s="36"/>
      <c r="G60" s="12">
        <v>223172</v>
      </c>
      <c r="H60" s="39">
        <v>9636</v>
      </c>
      <c r="I60" s="40">
        <f t="shared" si="78"/>
        <v>23.160232461602323</v>
      </c>
      <c r="J60" s="39">
        <f t="shared" si="79"/>
        <v>83.580536039552427</v>
      </c>
      <c r="K60" s="39"/>
      <c r="L60" s="12">
        <v>139980</v>
      </c>
      <c r="M60" s="12">
        <v>7341</v>
      </c>
      <c r="N60" s="40">
        <f t="shared" si="80"/>
        <v>19.068246832856559</v>
      </c>
      <c r="O60" s="12">
        <f t="shared" si="81"/>
        <v>63.674212854540727</v>
      </c>
      <c r="P60" s="12"/>
      <c r="Q60" s="12">
        <v>91885</v>
      </c>
      <c r="R60" s="12">
        <v>5925</v>
      </c>
      <c r="S60" s="40">
        <f t="shared" si="83"/>
        <v>15.508016877637131</v>
      </c>
      <c r="T60" s="41">
        <f t="shared" si="85"/>
        <v>51.392141556075984</v>
      </c>
      <c r="U60" s="41"/>
      <c r="V60" s="12">
        <v>77289</v>
      </c>
      <c r="W60" s="12">
        <v>5435</v>
      </c>
      <c r="X60" s="40">
        <f t="shared" si="84"/>
        <v>14.220607175712971</v>
      </c>
      <c r="Y60" s="41">
        <f t="shared" si="82"/>
        <v>47.141989764940583</v>
      </c>
      <c r="Z60" s="1"/>
    </row>
    <row r="61" spans="2:26" x14ac:dyDescent="0.3">
      <c r="B61" s="4"/>
      <c r="C61" s="9" t="s">
        <v>7</v>
      </c>
      <c r="D61" s="10">
        <v>16</v>
      </c>
      <c r="E61" s="35">
        <v>7178</v>
      </c>
      <c r="F61" s="9"/>
      <c r="G61" s="12">
        <v>206516</v>
      </c>
      <c r="H61" s="13">
        <v>6445</v>
      </c>
      <c r="I61" s="14">
        <f t="shared" si="78"/>
        <v>32.042823894491853</v>
      </c>
      <c r="J61" s="13">
        <f t="shared" si="79"/>
        <v>89.788241850097521</v>
      </c>
      <c r="K61" s="13"/>
      <c r="L61" s="12">
        <v>85707</v>
      </c>
      <c r="M61" s="12">
        <v>4112</v>
      </c>
      <c r="N61" s="14">
        <f t="shared" si="80"/>
        <v>20.843142023346303</v>
      </c>
      <c r="O61" s="11">
        <f t="shared" si="81"/>
        <v>57.286152131512956</v>
      </c>
      <c r="P61" s="11"/>
      <c r="Q61" s="11">
        <v>55422</v>
      </c>
      <c r="R61" s="11">
        <v>3568</v>
      </c>
      <c r="S61" s="14">
        <f t="shared" si="83"/>
        <v>15.533071748878923</v>
      </c>
      <c r="T61" s="15">
        <f t="shared" si="85"/>
        <v>49.70743939816105</v>
      </c>
      <c r="U61" s="15"/>
      <c r="V61" s="11">
        <v>36317</v>
      </c>
      <c r="W61" s="11">
        <v>2849</v>
      </c>
      <c r="X61" s="14">
        <f t="shared" si="84"/>
        <v>12.747279747279748</v>
      </c>
      <c r="Y61" s="15">
        <f t="shared" si="82"/>
        <v>39.690721649484537</v>
      </c>
      <c r="Z61" s="1"/>
    </row>
    <row r="62" spans="2:26" ht="16.2" thickBot="1" x14ac:dyDescent="0.35">
      <c r="B62" s="18"/>
      <c r="C62" s="19" t="s">
        <v>8</v>
      </c>
      <c r="D62" s="20">
        <v>16</v>
      </c>
      <c r="E62" s="26">
        <v>7266</v>
      </c>
      <c r="F62" s="9"/>
      <c r="G62" s="22">
        <v>190664</v>
      </c>
      <c r="H62" s="23">
        <v>6419</v>
      </c>
      <c r="I62" s="24">
        <f t="shared" si="78"/>
        <v>29.70306901386509</v>
      </c>
      <c r="J62" s="23">
        <f t="shared" si="79"/>
        <v>88.342967244701342</v>
      </c>
      <c r="K62" s="13"/>
      <c r="L62" s="22">
        <v>76789</v>
      </c>
      <c r="M62" s="22">
        <v>3996</v>
      </c>
      <c r="N62" s="25">
        <f t="shared" si="80"/>
        <v>19.216466466466468</v>
      </c>
      <c r="O62" s="21">
        <f t="shared" si="81"/>
        <v>54.995871180842279</v>
      </c>
      <c r="P62" s="11"/>
      <c r="Q62" s="21">
        <v>44329</v>
      </c>
      <c r="R62" s="21">
        <v>3128</v>
      </c>
      <c r="S62" s="26">
        <f t="shared" si="83"/>
        <v>14.171675191815856</v>
      </c>
      <c r="T62" s="27">
        <f t="shared" si="85"/>
        <v>43.049821084503165</v>
      </c>
      <c r="U62" s="15"/>
      <c r="V62" s="21">
        <v>29031</v>
      </c>
      <c r="W62" s="21">
        <v>2474</v>
      </c>
      <c r="X62" s="26">
        <f t="shared" si="84"/>
        <v>11.734438156831043</v>
      </c>
      <c r="Y62" s="27">
        <f t="shared" si="82"/>
        <v>34.048995320671622</v>
      </c>
      <c r="Z62" s="1"/>
    </row>
    <row r="63" spans="2:26" x14ac:dyDescent="0.3">
      <c r="B63" s="4"/>
      <c r="C63" s="42" t="s">
        <v>9</v>
      </c>
      <c r="D63" s="10" t="s">
        <v>2</v>
      </c>
      <c r="E63" s="29">
        <f>AVERAGE(E54:E62)</f>
        <v>9227.8888888888887</v>
      </c>
      <c r="F63" s="42"/>
      <c r="G63" s="28">
        <f>AVERAGE(G54:G62)</f>
        <v>252298.33333333334</v>
      </c>
      <c r="H63" s="28">
        <f t="shared" ref="H63" si="86">AVERAGE(H54:H62)</f>
        <v>8060.2222222222226</v>
      </c>
      <c r="I63" s="29">
        <f>AVERAGE(I54:I62)</f>
        <v>31.076635997961358</v>
      </c>
      <c r="J63" s="28">
        <f>AVERAGE(J54:J62)</f>
        <v>87.478959800860295</v>
      </c>
      <c r="K63" s="28"/>
      <c r="L63" s="28">
        <f>AVERAGE(L54:L62)</f>
        <v>91563.555555555562</v>
      </c>
      <c r="M63" s="28">
        <f t="shared" ref="M63" si="87">AVERAGE(M54:M62)</f>
        <v>4612.2222222222226</v>
      </c>
      <c r="N63" s="29">
        <f>AVERAGE(N54:N62)</f>
        <v>19.358421226298024</v>
      </c>
      <c r="O63" s="28">
        <f>AVERAGE(O54:O62)</f>
        <v>50.008289648834115</v>
      </c>
      <c r="P63" s="28"/>
      <c r="Q63" s="28">
        <f>AVERAGE(Q54:Q62)</f>
        <v>54771.555555555555</v>
      </c>
      <c r="R63" s="28">
        <f t="shared" ref="R63" si="88">AVERAGE(R54:R62)</f>
        <v>3868.6666666666665</v>
      </c>
      <c r="S63" s="29">
        <f>AVERAGE(S54:S62)</f>
        <v>13.694313369127649</v>
      </c>
      <c r="T63" s="28">
        <f>AVERAGE(T54:T62)</f>
        <v>41.745573277533261</v>
      </c>
      <c r="U63" s="30"/>
      <c r="V63" s="28">
        <f>AVERAGE(V54:V62)</f>
        <v>33192.777777777781</v>
      </c>
      <c r="W63" s="28">
        <f t="shared" ref="W63" si="89">AVERAGE(W54:W62)</f>
        <v>3005.8888888888887</v>
      </c>
      <c r="X63" s="29">
        <f>AVERAGE(X54:X62)</f>
        <v>10.500708658618555</v>
      </c>
      <c r="Y63" s="28">
        <f>AVERAGE(Y54:Y62)</f>
        <v>32.203744179237127</v>
      </c>
      <c r="Z63" s="1"/>
    </row>
    <row r="64" spans="2:26" ht="16.2" thickBot="1" x14ac:dyDescent="0.35">
      <c r="B64" s="4"/>
      <c r="C64" s="31" t="s">
        <v>20</v>
      </c>
      <c r="D64" s="32" t="s">
        <v>2</v>
      </c>
      <c r="E64" s="34">
        <f>100*STDEV(E54:E62)/AVERAGE(E54:E62)</f>
        <v>18.501850268287114</v>
      </c>
      <c r="F64" s="33"/>
      <c r="G64" s="33">
        <f>100*STDEV(G54:G62)/AVERAGE(G54:G62)</f>
        <v>37.629971303239046</v>
      </c>
      <c r="H64" s="33">
        <f t="shared" ref="H64:I64" si="90">100*STDEV(H54:H62)/AVERAGE(H54:H62)</f>
        <v>18.270503497318352</v>
      </c>
      <c r="I64" s="34">
        <f t="shared" si="90"/>
        <v>26.925967533091494</v>
      </c>
      <c r="J64" s="33">
        <f>100*STDEV(J54:J62)/AVERAGE(J54:J62)</f>
        <v>4.4712850857599342</v>
      </c>
      <c r="K64" s="33"/>
      <c r="L64" s="33">
        <f>100*STDEV(L54:L62)/AVERAGE(L54:L62)</f>
        <v>40.710068956199592</v>
      </c>
      <c r="M64" s="33">
        <f t="shared" ref="M64:N64" si="91">100*STDEV(M54:M62)/AVERAGE(M54:M62)</f>
        <v>28.553317622509304</v>
      </c>
      <c r="N64" s="34">
        <f t="shared" si="91"/>
        <v>20.992636956367875</v>
      </c>
      <c r="O64" s="33">
        <f>100*STDEV(O54:O62)/AVERAGE(O54:O62)</f>
        <v>19.560141035688769</v>
      </c>
      <c r="P64" s="33"/>
      <c r="Q64" s="33">
        <f>100*STDEV(Q54:Q62)/AVERAGE(Q54:Q62)</f>
        <v>42.761975434054143</v>
      </c>
      <c r="R64" s="33">
        <f t="shared" ref="R64:S64" si="92">100*STDEV(R54:R62)/AVERAGE(R54:R62)</f>
        <v>30.073333836812463</v>
      </c>
      <c r="S64" s="34">
        <f t="shared" si="92"/>
        <v>18.324292470111963</v>
      </c>
      <c r="T64" s="33">
        <f>100*STDEV(T54:T62)/AVERAGE(T54:T62)</f>
        <v>19.499185181251946</v>
      </c>
      <c r="U64" s="33"/>
      <c r="V64" s="33">
        <f>100*STDEV(V54:V62)/AVERAGE(V54:V62)</f>
        <v>58.341496509438286</v>
      </c>
      <c r="W64" s="33">
        <f t="shared" ref="W64:X64" si="93">100*STDEV(W54:W62)/AVERAGE(W54:W62)</f>
        <v>38.965332823392529</v>
      </c>
      <c r="X64" s="34">
        <f t="shared" si="93"/>
        <v>21.640224814667885</v>
      </c>
      <c r="Y64" s="33">
        <f>100*STDEV(Y54:Y62)/AVERAGE(Y54:Y62)</f>
        <v>27.464940587253416</v>
      </c>
      <c r="Z64" s="1"/>
    </row>
    <row r="65" spans="2:26" ht="16.2" thickTop="1" x14ac:dyDescent="0.3">
      <c r="B65" s="4"/>
      <c r="C65" s="2"/>
      <c r="D65" s="1"/>
      <c r="E65" s="3"/>
      <c r="F65" s="1"/>
      <c r="G65" s="1"/>
      <c r="H65" s="1"/>
      <c r="I65" s="3"/>
      <c r="J65" s="1"/>
      <c r="K65" s="1"/>
      <c r="L65" s="1"/>
      <c r="M65" s="1"/>
      <c r="N65" s="3"/>
      <c r="O65" s="1"/>
      <c r="P65" s="1"/>
      <c r="Q65" s="1"/>
      <c r="R65" s="1"/>
      <c r="S65" s="3"/>
      <c r="T65" s="1"/>
      <c r="U65" s="1"/>
      <c r="V65" s="1"/>
      <c r="W65" s="1"/>
      <c r="X65" s="3"/>
      <c r="Y65" s="1"/>
      <c r="Z65" s="1"/>
    </row>
  </sheetData>
  <mergeCells count="32">
    <mergeCell ref="C2:Z2"/>
    <mergeCell ref="C18:Y18"/>
    <mergeCell ref="C34:Y34"/>
    <mergeCell ref="C50:Y50"/>
    <mergeCell ref="V52:Y52"/>
    <mergeCell ref="C52:C53"/>
    <mergeCell ref="D52:D53"/>
    <mergeCell ref="E52:E53"/>
    <mergeCell ref="G52:J52"/>
    <mergeCell ref="L52:O52"/>
    <mergeCell ref="Q52:T52"/>
    <mergeCell ref="V20:Y20"/>
    <mergeCell ref="C36:C37"/>
    <mergeCell ref="D36:D37"/>
    <mergeCell ref="E36:E37"/>
    <mergeCell ref="G36:J36"/>
    <mergeCell ref="L36:O36"/>
    <mergeCell ref="Q36:T36"/>
    <mergeCell ref="V36:Y36"/>
    <mergeCell ref="C20:C21"/>
    <mergeCell ref="D20:D21"/>
    <mergeCell ref="E20:E21"/>
    <mergeCell ref="G20:J20"/>
    <mergeCell ref="L20:O20"/>
    <mergeCell ref="Q20:T20"/>
    <mergeCell ref="Q4:T4"/>
    <mergeCell ref="V4:Y4"/>
    <mergeCell ref="C4:C5"/>
    <mergeCell ref="D4:D5"/>
    <mergeCell ref="E4:E5"/>
    <mergeCell ref="G4:J4"/>
    <mergeCell ref="L4:O4"/>
  </mergeCells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Exons Only</vt:lpstr>
      <vt:lpstr>Exons + Intr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 Degalez</dc:creator>
  <cp:lastModifiedBy>Fabien Degalez</cp:lastModifiedBy>
  <dcterms:created xsi:type="dcterms:W3CDTF">2015-06-05T18:19:34Z</dcterms:created>
  <dcterms:modified xsi:type="dcterms:W3CDTF">2021-05-13T21:35:56Z</dcterms:modified>
</cp:coreProperties>
</file>